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6" windowWidth="22980" windowHeight="9552" tabRatio="357"/>
  </bookViews>
  <sheets>
    <sheet name="Legend" sheetId="9" r:id="rId1"/>
    <sheet name="PosSel" sheetId="3" r:id="rId2"/>
    <sheet name="PosFbr" sheetId="4" r:id="rId3"/>
    <sheet name="PosIbr" sheetId="5" r:id="rId4"/>
    <sheet name="PurFI" sheetId="8" r:id="rId5"/>
  </sheets>
  <definedNames>
    <definedName name="OLE_LINK1" localSheetId="1">PosSel!#REF!</definedName>
  </definedNames>
  <calcPr calcId="145621"/>
</workbook>
</file>

<file path=xl/sharedStrings.xml><?xml version="1.0" encoding="utf-8"?>
<sst xmlns="http://schemas.openxmlformats.org/spreadsheetml/2006/main" count="1648" uniqueCount="826">
  <si>
    <t>Sequence</t>
  </si>
  <si>
    <t>Ka/Ks</t>
  </si>
  <si>
    <t>NA</t>
  </si>
  <si>
    <t>comp10467_c0_seq1:1031-1403(-)</t>
  </si>
  <si>
    <t>comp12334_c0_seq1:991-1348(-)</t>
  </si>
  <si>
    <t>comp14810_c0_seq1:174-537(-)</t>
  </si>
  <si>
    <t>comp1551_c0_seq1:653-1553(+)</t>
  </si>
  <si>
    <t>comp15770_c0_seq1:144-369(-)</t>
  </si>
  <si>
    <t>comp157_c0_seq1:74-1343(-)</t>
  </si>
  <si>
    <t>comp16024_c0_seq1:239-785(-)</t>
  </si>
  <si>
    <t>comp16057_c0_seq1:456-693(+)</t>
  </si>
  <si>
    <t>comp16446_c0_seq1:1552-1810(+)</t>
  </si>
  <si>
    <t>comp19123_c0_seq1:522-1191(-)</t>
  </si>
  <si>
    <t>comp2554_c0_seq1:1175-1772(-)</t>
  </si>
  <si>
    <t>comp26484_c0_seq1:161-566(-)</t>
  </si>
  <si>
    <t>comp2673_c0_seq1:771-1680(-)</t>
  </si>
  <si>
    <t>comp276_c0_seq1:647-1169(-)</t>
  </si>
  <si>
    <t>comp27774_c0_seq1:1020-1359(+)</t>
  </si>
  <si>
    <t>comp28306_c0_seq1:0-624(-)</t>
  </si>
  <si>
    <t>comp29441_c0_seq1:2-830(-)</t>
  </si>
  <si>
    <t>comp3448_c0_seq1:1144-1417(-)</t>
  </si>
  <si>
    <t>comp433_c0_seq1:465-666(-)</t>
  </si>
  <si>
    <t>comp4690_c0_seq1:1000-2002(+)</t>
  </si>
  <si>
    <t>comp498_c0_seq1:291-795(+)</t>
  </si>
  <si>
    <t>comp5461_c0_seq1:93-459(+)</t>
  </si>
  <si>
    <t>comp6_c0_seq1:1265-2201(-)</t>
  </si>
  <si>
    <t>comp7693_c0_seq1:1091-1406(-)</t>
  </si>
  <si>
    <t>comp774_c0_seq1:398-917(-)</t>
  </si>
  <si>
    <t>comp869_c0_seq1:974-1721(-)</t>
  </si>
  <si>
    <t>comp89786_c0_seq1:156-366(+)</t>
  </si>
  <si>
    <t>comp326_c0_seq1:76-427(-)</t>
  </si>
  <si>
    <t>comp259_c0_seq1:653-1013(-)</t>
  </si>
  <si>
    <t>comp5789_c0_seq1:1-496(+)</t>
  </si>
  <si>
    <t>comp71_c0_seq1:536-1070(-)</t>
  </si>
  <si>
    <t>comp10010_c0_seq1:724-1807(-)</t>
  </si>
  <si>
    <t>comp421_c0_seq1:279-810(+)</t>
  </si>
  <si>
    <t>comp103296_c0_seq1:0-390(-)</t>
  </si>
  <si>
    <t>comp18344_c0_seq1:112-478(-)</t>
  </si>
  <si>
    <t>comp12481_c0_seq1:331-646(-)</t>
  </si>
  <si>
    <t>comp18150_c0_seq1:1843-2212(-)</t>
  </si>
  <si>
    <t>comp1875_c0_seq1:519-1188(-)</t>
  </si>
  <si>
    <t>comp50619_c0_seq1:144-387(-)</t>
  </si>
  <si>
    <t>comp3661_c0_seq1:1771-2245(-)</t>
  </si>
  <si>
    <t>comp892_c0_seq1:480-1590(-)</t>
  </si>
  <si>
    <t>FDR</t>
  </si>
  <si>
    <t>dN/dS</t>
  </si>
  <si>
    <t>p</t>
  </si>
  <si>
    <t>YLS9</t>
  </si>
  <si>
    <t>postsynaptic Crypt</t>
  </si>
  <si>
    <t>BAHD acyltransferase DCR</t>
  </si>
  <si>
    <t>Senescence associated gene 20</t>
  </si>
  <si>
    <t>auxin transporter 2</t>
  </si>
  <si>
    <t>not annotated</t>
  </si>
  <si>
    <t>sarcosin oxidase</t>
  </si>
  <si>
    <t>homeobox BEL1</t>
  </si>
  <si>
    <t>serine threonine-kinase WNK11</t>
  </si>
  <si>
    <t>pyruvate decarboxylase 1</t>
  </si>
  <si>
    <t>Ka/Ks_Calculator</t>
  </si>
  <si>
    <t>&lt;0.05</t>
  </si>
  <si>
    <t>&lt;0.005</t>
  </si>
  <si>
    <t>NS</t>
  </si>
  <si>
    <t>&lt;0.01</t>
  </si>
  <si>
    <t>Pairwise test</t>
  </si>
  <si>
    <t>Site specific test</t>
  </si>
  <si>
    <t>Codeml</t>
  </si>
  <si>
    <t xml:space="preserve">Codeml </t>
  </si>
  <si>
    <t>Codeml branch specific</t>
  </si>
  <si>
    <t>Annotation</t>
  </si>
  <si>
    <t>phosphatidylinositol 4-kinase gamma 6</t>
  </si>
  <si>
    <t>heat shock cognate 70 kDa 2</t>
  </si>
  <si>
    <t>aquaporin PIP1-2</t>
  </si>
  <si>
    <t>sulfate transporter 3.1</t>
  </si>
  <si>
    <t>mediator of RNA polymerase II transcription subunit 33A</t>
  </si>
  <si>
    <t>fatty acid desaturase 4</t>
  </si>
  <si>
    <t>NPL4 1</t>
  </si>
  <si>
    <t>sugar carrier C</t>
  </si>
  <si>
    <t>tetraketide alpha-pyrone reductase 2</t>
  </si>
  <si>
    <t>potassium transporter 9</t>
  </si>
  <si>
    <t>GTPase-activating gyp7</t>
  </si>
  <si>
    <t>phenylalanine ammonia-lyase</t>
  </si>
  <si>
    <t>S-adenosylmethionine synthetase</t>
  </si>
  <si>
    <t>polyphenol oxidase</t>
  </si>
  <si>
    <t>RADIALIS-like 3</t>
  </si>
  <si>
    <t>3-ketoacyl-synthase 10-like</t>
  </si>
  <si>
    <t>E3 ubiquitin-ligase RING1</t>
  </si>
  <si>
    <t>acyl-ctivating enzyme 5, peroxisomal</t>
  </si>
  <si>
    <t>primary amine oxidase</t>
  </si>
  <si>
    <t>flavonoid 3-hydroxylase</t>
  </si>
  <si>
    <t>nucleolar MIF4G domain-containing 1</t>
  </si>
  <si>
    <t>laccase family</t>
  </si>
  <si>
    <t>UDP-glycosyltransferase 73C6</t>
  </si>
  <si>
    <t>molybdate transporter 2</t>
  </si>
  <si>
    <t>inorganic phosphate transporter 1-8</t>
  </si>
  <si>
    <t>transmembrane 9 superfamily member 4</t>
  </si>
  <si>
    <t>WD repeat-containing</t>
  </si>
  <si>
    <t>OBERON</t>
  </si>
  <si>
    <t>defensin J1-2</t>
  </si>
  <si>
    <t>HAI1 phosphatase 2C 78</t>
  </si>
  <si>
    <r>
      <t xml:space="preserve">D. fuchsii </t>
    </r>
    <r>
      <rPr>
        <sz val="11"/>
        <color theme="1"/>
        <rFont val="Calibri"/>
        <family val="2"/>
        <scheme val="minor"/>
      </rPr>
      <t>branch</t>
    </r>
  </si>
  <si>
    <r>
      <t xml:space="preserve">D. incarnata </t>
    </r>
    <r>
      <rPr>
        <sz val="11"/>
        <color theme="1"/>
        <rFont val="Calibri"/>
        <family val="2"/>
        <scheme val="minor"/>
      </rPr>
      <t>branch</t>
    </r>
  </si>
  <si>
    <r>
      <t xml:space="preserve">#Contig identifier corresponds to the identifier used in the </t>
    </r>
    <r>
      <rPr>
        <b/>
        <i/>
        <sz val="11"/>
        <color indexed="8"/>
        <rFont val="Calibri"/>
        <family val="2"/>
      </rPr>
      <t>Orchis italica</t>
    </r>
    <r>
      <rPr>
        <b/>
        <sz val="11"/>
        <color indexed="8"/>
        <rFont val="Calibri"/>
        <family val="2"/>
      </rPr>
      <t>reference (De Paolo et al., 2014).</t>
    </r>
  </si>
  <si>
    <t>GO-ID</t>
  </si>
  <si>
    <t>P-Value</t>
  </si>
  <si>
    <t>Term</t>
  </si>
  <si>
    <t>Category</t>
  </si>
  <si>
    <t>#Test</t>
  </si>
  <si>
    <t>#Ref</t>
  </si>
  <si>
    <t>#notAnnotTest</t>
  </si>
  <si>
    <t>#notAnnotRef</t>
  </si>
  <si>
    <t>Over/Under</t>
  </si>
  <si>
    <t>TestSeqs</t>
  </si>
  <si>
    <t>GO:0006555</t>
  </si>
  <si>
    <t>methionine metabolic process</t>
  </si>
  <si>
    <t>P</t>
  </si>
  <si>
    <t>OVER</t>
  </si>
  <si>
    <t>comp3661_c0_seq1, comp157_c0_seq1</t>
  </si>
  <si>
    <t>GO:0031640</t>
  </si>
  <si>
    <t>killing of cells of other organism</t>
  </si>
  <si>
    <t>comp326_c0_seq1</t>
  </si>
  <si>
    <t>GO:0001906</t>
  </si>
  <si>
    <t>cell killing</t>
  </si>
  <si>
    <t>GO:0006556</t>
  </si>
  <si>
    <t>S-adenosylmethionine biosynthetic process</t>
  </si>
  <si>
    <t>comp157_c0_seq1</t>
  </si>
  <si>
    <t>GO:0004478</t>
  </si>
  <si>
    <t>methionine adenosyltransferase activity</t>
  </si>
  <si>
    <t>F</t>
  </si>
  <si>
    <t>GO:0044364</t>
  </si>
  <si>
    <t>disruption of cells of other organism</t>
  </si>
  <si>
    <t>GO:0046500</t>
  </si>
  <si>
    <t>S-adenosylmethionine metabolic process</t>
  </si>
  <si>
    <t>GO:0045552</t>
  </si>
  <si>
    <t>dihydrokaempferol 4-reductase activity</t>
  </si>
  <si>
    <t>comp50619_c0_seq1</t>
  </si>
  <si>
    <t>GO:0052545</t>
  </si>
  <si>
    <t>callose localization</t>
  </si>
  <si>
    <t>comp10467_c0_seq1</t>
  </si>
  <si>
    <t>GO:0052542</t>
  </si>
  <si>
    <t>defense response by callose deposition</t>
  </si>
  <si>
    <t>GO:0034620</t>
  </si>
  <si>
    <t>cellular response to unfolded protein</t>
  </si>
  <si>
    <t>GO:0035967</t>
  </si>
  <si>
    <t>cellular response to topologically incorrect protein</t>
  </si>
  <si>
    <t>GO:0015689</t>
  </si>
  <si>
    <t>molybdate ion transport</t>
  </si>
  <si>
    <t>comp27774_c0_seq1</t>
  </si>
  <si>
    <t>GO:0030968</t>
  </si>
  <si>
    <t>endoplasmic reticulum unfolded protein response</t>
  </si>
  <si>
    <t>GO:0015098</t>
  </si>
  <si>
    <t>molybdate ion transmembrane transporter activity</t>
  </si>
  <si>
    <t>GO:0033037</t>
  </si>
  <si>
    <t>polysaccharide localization</t>
  </si>
  <si>
    <t>GO:0006986</t>
  </si>
  <si>
    <t>response to unfolded protein</t>
  </si>
  <si>
    <t>GO:0035821</t>
  </si>
  <si>
    <t>modification of morphology or physiology of other organism</t>
  </si>
  <si>
    <t>_x0002_</t>
  </si>
  <si>
    <t>GO:0009066</t>
  </si>
  <si>
    <t>aspartate family amino acid metabolic process</t>
  </si>
  <si>
    <t>GO:0042335</t>
  </si>
  <si>
    <t>cuticle development</t>
  </si>
  <si>
    <t>comp276_c0_seq1</t>
  </si>
  <si>
    <t>GO:0032182</t>
  </si>
  <si>
    <t>ubiquitin-like protein binding</t>
  </si>
  <si>
    <t>comp3448_c0_seq1</t>
  </si>
  <si>
    <t>GO:0043130</t>
  </si>
  <si>
    <t>ubiquitin binding</t>
  </si>
  <si>
    <t>GO:0006813</t>
  </si>
  <si>
    <t>potassium ion transport</t>
  </si>
  <si>
    <t>comp3661_c0_seq1</t>
  </si>
  <si>
    <t>GO:0071804</t>
  </si>
  <si>
    <t>cellular potassium ion transport</t>
  </si>
  <si>
    <t>GO:0071805</t>
  </si>
  <si>
    <t>potassium ion transmembrane transport</t>
  </si>
  <si>
    <t>GO:0015079</t>
  </si>
  <si>
    <t>potassium ion transmembrane transporter activity</t>
  </si>
  <si>
    <t>GO:0000038</t>
  </si>
  <si>
    <t>very long-chain fatty acid metabolic process</t>
  </si>
  <si>
    <t>GO:0009699</t>
  </si>
  <si>
    <t>phenylpropanoid biosynthetic process</t>
  </si>
  <si>
    <t>comp14810_c0_seq1, comp71_c0_seq1</t>
  </si>
  <si>
    <t>GO:0009698</t>
  </si>
  <si>
    <t>phenylpropanoid metabolic process</t>
  </si>
  <si>
    <t>GO:0052637</t>
  </si>
  <si>
    <t>delta 3-trans-hexadecenoic acid phosphatidylglycerol desaturase activity</t>
  </si>
  <si>
    <t>comp18344_c0_seq1</t>
  </si>
  <si>
    <t>GO:0004097</t>
  </si>
  <si>
    <t>catechol oxidase activity</t>
  </si>
  <si>
    <t>comp16024_c0_seq1</t>
  </si>
  <si>
    <t>GO:0008131</t>
  </si>
  <si>
    <t>primary amine oxidase activity</t>
  </si>
  <si>
    <t>comp2673_c0_seq1</t>
  </si>
  <si>
    <t>GO:0006570</t>
  </si>
  <si>
    <t>tyrosine metabolic process</t>
  </si>
  <si>
    <t>comp16024_c0_seq1, comp71_c0_seq1</t>
  </si>
  <si>
    <t>GO:0005887</t>
  </si>
  <si>
    <t>integral component of plasma membrane</t>
  </si>
  <si>
    <t>C</t>
  </si>
  <si>
    <t>comp28306_c0_seq1, comp19123_c0_seq1</t>
  </si>
  <si>
    <t>GO:0005507</t>
  </si>
  <si>
    <t>copper ion binding</t>
  </si>
  <si>
    <t>comp14810_c0_seq1, comp2673_c0_seq1</t>
  </si>
  <si>
    <t>GO:0016023</t>
  </si>
  <si>
    <t>cytoplasmic, membrane-bounded vesicle</t>
  </si>
  <si>
    <t>comp4690_c0_seq1, comp2673_c0_seq1, comp12334_c0_seq1</t>
  </si>
  <si>
    <t>GO:0031410</t>
  </si>
  <si>
    <t>cytoplasmic vesicle</t>
  </si>
  <si>
    <t>GO:0031988</t>
  </si>
  <si>
    <t>membrane-bounded vesicle</t>
  </si>
  <si>
    <t>GO:0031982</t>
  </si>
  <si>
    <t>vesicle</t>
  </si>
  <si>
    <t>GO:0015291</t>
  </si>
  <si>
    <t>secondary active transmembrane transporter activity</t>
  </si>
  <si>
    <t>GO:0031226</t>
  </si>
  <si>
    <t>intrinsic component of plasma membrane</t>
  </si>
  <si>
    <t>GO:0044459</t>
  </si>
  <si>
    <t>plasma membrane part</t>
  </si>
  <si>
    <t>GO:0016641</t>
  </si>
  <si>
    <t>oxidoreductase activity, acting on the CH-NH2 group of donors, oxygen as acceptor</t>
  </si>
  <si>
    <t>GO:0016682</t>
  </si>
  <si>
    <t>oxidoreductase activity, acting on diphenols and related substances as donors, oxygen as acceptor</t>
  </si>
  <si>
    <t>GO:0006284</t>
  </si>
  <si>
    <t>base-excision repair</t>
  </si>
  <si>
    <t>comp4690_c0_seq1</t>
  </si>
  <si>
    <t>GO:0005315</t>
  </si>
  <si>
    <t>inorganic phosphate transmembrane transporter activity</t>
  </si>
  <si>
    <t>comp28306_c0_seq1</t>
  </si>
  <si>
    <t>GO:0005355</t>
  </si>
  <si>
    <t>glucose transmembrane transporter activity</t>
  </si>
  <si>
    <t>comp19123_c0_seq1</t>
  </si>
  <si>
    <t>GO:0009749</t>
  </si>
  <si>
    <t>response to glucose</t>
  </si>
  <si>
    <t>comp5461_c0_seq1</t>
  </si>
  <si>
    <t>GO:0016722</t>
  </si>
  <si>
    <t>oxidoreductase activity, oxidizing metal ions</t>
  </si>
  <si>
    <t>comp14810_c0_seq1</t>
  </si>
  <si>
    <t>GO:0080167</t>
  </si>
  <si>
    <t>response to karrikin</t>
  </si>
  <si>
    <t>GO:0015149</t>
  </si>
  <si>
    <t>hexose transmembrane transporter activity</t>
  </si>
  <si>
    <t>GO:0015145</t>
  </si>
  <si>
    <t>monosaccharide transmembrane transporter activity</t>
  </si>
  <si>
    <t>GO:0034219</t>
  </si>
  <si>
    <t>carbohydrate transmembrane transport</t>
  </si>
  <si>
    <t>GO:1904659</t>
  </si>
  <si>
    <t>glucose transmembrane transport</t>
  </si>
  <si>
    <t>GO:0046323</t>
  </si>
  <si>
    <t>glucose import</t>
  </si>
  <si>
    <t>GO:0006817</t>
  </si>
  <si>
    <t>phosphate ion transport</t>
  </si>
  <si>
    <t>GO:0008645</t>
  </si>
  <si>
    <t>hexose transport</t>
  </si>
  <si>
    <t>GO:0015749</t>
  </si>
  <si>
    <t>monosaccharide transport</t>
  </si>
  <si>
    <t>GO:0015758</t>
  </si>
  <si>
    <t>glucose transport</t>
  </si>
  <si>
    <t>GO:0035428</t>
  </si>
  <si>
    <t>hexose transmembrane transport</t>
  </si>
  <si>
    <t>GO:0005351</t>
  </si>
  <si>
    <t>sugar:proton symporter activity</t>
  </si>
  <si>
    <t>GO:0005402</t>
  </si>
  <si>
    <t>cation:sugar symporter activity</t>
  </si>
  <si>
    <t>GO:0015295</t>
  </si>
  <si>
    <t>solute:proton symporter activity</t>
  </si>
  <si>
    <t>GO:0044550</t>
  </si>
  <si>
    <t>secondary metabolite biosynthetic process</t>
  </si>
  <si>
    <t>GO:0016679</t>
  </si>
  <si>
    <t>oxidoreductase activity, acting on diphenols and related substances as donors</t>
  </si>
  <si>
    <t>GO:1901677</t>
  </si>
  <si>
    <t>phosphate transmembrane transporter activity</t>
  </si>
  <si>
    <t>GO:0009800</t>
  </si>
  <si>
    <t>cinnamic acid biosynthetic process</t>
  </si>
  <si>
    <t>comp71_c0_seq1</t>
  </si>
  <si>
    <t>GO:0009803</t>
  </si>
  <si>
    <t>cinnamic acid metabolic process</t>
  </si>
  <si>
    <t>GO:0016638</t>
  </si>
  <si>
    <t>oxidoreductase activity, acting on the CH-NH2 group of donors</t>
  </si>
  <si>
    <t>GO:0051119</t>
  </si>
  <si>
    <t>sugar transmembrane transporter activity</t>
  </si>
  <si>
    <t>GO:0015294</t>
  </si>
  <si>
    <t>solute:cation symporter activity</t>
  </si>
  <si>
    <t>GO:0015293</t>
  </si>
  <si>
    <t>symporter activity</t>
  </si>
  <si>
    <t>GO:0045548</t>
  </si>
  <si>
    <t>phenylalanine ammonia-lyase activity</t>
  </si>
  <si>
    <t>GO:0009072</t>
  </si>
  <si>
    <t>aromatic amino acid family metabolic process</t>
  </si>
  <si>
    <t>GO:1902222</t>
  </si>
  <si>
    <t>erythrose 4-phosphate/phosphoenolpyruvate family amino acid catabolic process</t>
  </si>
  <si>
    <t>GO:0006559</t>
  </si>
  <si>
    <t>L-phenylalanine catabolic process</t>
  </si>
  <si>
    <t>GO:0016841</t>
  </si>
  <si>
    <t>ammonia-lyase activity</t>
  </si>
  <si>
    <t>GO:0009820</t>
  </si>
  <si>
    <t>alkaloid metabolic process</t>
  </si>
  <si>
    <t>GO:0009821</t>
  </si>
  <si>
    <t>alkaloid biosynthetic process</t>
  </si>
  <si>
    <t>GO:0022804</t>
  </si>
  <si>
    <t>active transmembrane transporter activity</t>
  </si>
  <si>
    <t>GO:1901605</t>
  </si>
  <si>
    <t>alpha-amino acid metabolic process</t>
  </si>
  <si>
    <t>GO:0009526</t>
  </si>
  <si>
    <t>plastid envelope</t>
  </si>
  <si>
    <t>comp3035_c0_seq1, comp1180_c0_seq1, comp2149_c0_seq1, comp2042_c0_seq1, comp13858_c0_seq1, comp1105_c0_seq1, comp5973_c0_seq1, comp299_c0_seq1, comp1435_c0_seq1, comp1454_c0_seq1, comp9026_c0_seq1, comp8350_c0_seq1, comp4184_c0_seq1, comp21461_c0_seq1, comp104_c0_seq1, comp5292_c0_seq1, comp14712_c0_seq1, comp4358_c0_seq1, comp6337_c0_seq1, comp17821_c0_seq1, comp4224_c0_seq1, comp2643_c0_seq1, comp2475_c0_seq1, comp50267_c0_seq1, comp1676_c0_seq1, comp559_c0_seq1, comp2518_c0_seq1, comp13155_c0_seq1, comp2868_c0_seq1, comp10732_c0_seq1, comp3462_c0_seq1, comp3355_c0_seq1, comp2103_c0_seq1, comp1226_c0_seq1, comp4609_c0_seq1, comp3145_c0_seq1, comp8837_c0_seq1, comp14449_c0_seq1, comp3627_c0_seq1, comp18035_c0_seq1, comp8396_c0_seq1, comp19306_c0_seq1, comp4956_c0_seq1, comp165_c0_seq1, comp9091_c0_seq1, comp7481_c0_seq1, comp5490_c0_seq1, comp6914_c0_seq1, comp927_c0_seq1, comp2186_c0_seq1, comp1449_c0_seq1, comp940_c0_seq1, comp18462_c0_seq1, comp12370_c0_seq1, comp469_c0_seq1, comp6794_c0_seq1, comp791_c0_seq1, comp3407_c0_seq1, comp2623_c0_seq1, comp29242_c0_seq1, comp7037_c0_seq1, comp1728_c0_seq1, comp13641_c0_seq1, comp8824_c0_seq1, comp12480_c0_seq1, comp6080_c0_seq1, comp5139_c0_seq1, comp12041_c0_seq1, comp1929_c0_seq1, comp1135_c0_seq1, comp5072_c0_seq1, comp15409_c0_seq1, comp815_c0_seq1, comp11761_c0_seq1, comp6814_c0_seq1, comp4940_c0_seq1, comp1484_c0_seq1, comp1113_c0_seq1, comp3715_c0_seq1, comp22414_c0_seq1, comp1556_c0_seq1, comp19994_c0_seq1, comp1678_c0_seq1, comp4816_c0_seq1, comp6880_c0_seq1, comp3046_c0_seq1, comp9506_c0_seq1, comp1614_c0_seq1, comp2156_c0_seq1, comp17727_c0_seq1, comp3222_c0_seq1, comp35770_c0_seq1, comp2638_c0_seq1, comp8119_c1_seq1, comp16355_c0_seq1, comp1281_c0_seq1, comp7935_c0_seq1, comp7093_c0_seq1, comp15898_c0_seq1, comp4350_c0_seq1, comp20262_c0_seq1, comp8454_c0_seq1, comp13084_c0_seq1, comp247_c0_seq1, comp2422_c0_seq1, comp2966_c0_seq1, comp3819_c0_seq1, comp13681_c0_seq1, comp4607_c0_seq1, comp2069_c0_seq1, comp966_c0_seq1, comp10677_c0_seq1, comp2110_c0_seq1, comp2151_c0_seq1, comp6682_c0_seq1, comp2824_c0_seq1, comp7860_c0_seq1, comp4999_c0_seq1, comp4463_c0_seq1, comp1083_c0_seq1, comp2261_c0_seq1, comp3057_c0_seq1, comp32067_c0_seq1, comp11148_c0_seq1</t>
  </si>
  <si>
    <t>GO:0009941</t>
  </si>
  <si>
    <t>chloroplast envelope</t>
  </si>
  <si>
    <t>comp3035_c0_seq1, comp1180_c0_seq1, comp2149_c0_seq1, comp2042_c0_seq1, comp13858_c0_seq1, comp1105_c0_seq1, comp5973_c0_seq1, comp299_c0_seq1, comp1435_c0_seq1, comp1454_c0_seq1, comp9026_c0_seq1, comp8350_c0_seq1, comp4184_c0_seq1, comp21461_c0_seq1, comp104_c0_seq1, comp5292_c0_seq1, comp14712_c0_seq1, comp4358_c0_seq1, comp6337_c0_seq1, comp17821_c0_seq1, comp4224_c0_seq1, comp2643_c0_seq1, comp2475_c0_seq1, comp50267_c0_seq1, comp1676_c0_seq1, comp559_c0_seq1, comp2518_c0_seq1, comp13155_c0_seq1, comp2868_c0_seq1, comp10732_c0_seq1, comp3462_c0_seq1, comp3355_c0_seq1, comp2103_c0_seq1, comp4609_c0_seq1, comp3145_c0_seq1, comp8837_c0_seq1, comp14449_c0_seq1, comp3627_c0_seq1, comp18035_c0_seq1, comp8396_c0_seq1, comp19306_c0_seq1, comp4956_c0_seq1, comp165_c0_seq1, comp9091_c0_seq1, comp7481_c0_seq1, comp5490_c0_seq1, comp6914_c0_seq1, comp927_c0_seq1, comp2186_c0_seq1, comp1449_c0_seq1, comp940_c0_seq1, comp18462_c0_seq1, comp469_c0_seq1, comp791_c0_seq1, comp3407_c0_seq1, comp2623_c0_seq1, comp29242_c0_seq1, comp7037_c0_seq1, comp1728_c0_seq1, comp13641_c0_seq1, comp8824_c0_seq1, comp12480_c0_seq1, comp6080_c0_seq1, comp5139_c0_seq1, comp12041_c0_seq1, comp1929_c0_seq1, comp1135_c0_seq1, comp5072_c0_seq1, comp15409_c0_seq1, comp11761_c0_seq1, comp6814_c0_seq1, comp4940_c0_seq1, comp1484_c0_seq1, comp1113_c0_seq1, comp3715_c0_seq1, comp22414_c0_seq1, comp1556_c0_seq1, comp19994_c0_seq1, comp1678_c0_seq1, comp4816_c0_seq1, comp6880_c0_seq1, comp3046_c0_seq1, comp9506_c0_seq1, comp1614_c0_seq1, comp2156_c0_seq1, comp17727_c0_seq1, comp3222_c0_seq1, comp35770_c0_seq1, comp2638_c0_seq1, comp8119_c1_seq1, comp16355_c0_seq1, comp1281_c0_seq1, comp7093_c0_seq1, comp15898_c0_seq1, comp4350_c0_seq1, comp20262_c0_seq1, comp8454_c0_seq1, comp13084_c0_seq1, comp247_c0_seq1, comp2422_c0_seq1, comp2966_c0_seq1, comp3819_c0_seq1, comp13681_c0_seq1, comp4607_c0_seq1, comp2069_c0_seq1, comp966_c0_seq1, comp10677_c0_seq1, comp2110_c0_seq1, comp2151_c0_seq1, comp6682_c0_seq1, comp2824_c0_seq1, comp7860_c0_seq1, comp4999_c0_seq1, comp4463_c0_seq1, comp1083_c0_seq1, comp2261_c0_seq1, comp3057_c0_seq1, comp32067_c0_seq1, comp11148_c0_seq1</t>
  </si>
  <si>
    <t>GO:0019682</t>
  </si>
  <si>
    <t>glyceraldehyde-3-phosphate metabolic process</t>
  </si>
  <si>
    <t>comp12041_c0_seq1, comp11153_c0_seq1, comp3035_c0_seq1, comp27279_c0_seq1, comp6799_c0_seq1, comp4672_c0_seq1, comp5072_c0_seq1, comp1199_c0_seq1, comp2042_c0_seq1, comp11213_c0_seq1, comp1441_c0_seq1, comp1918_c0_seq1, comp10299_c0_seq1, comp92765_c0_seq1, comp7372_c0_seq1, comp19106_c0_seq1, comp3703_c0_seq1, comp1454_c0_seq1, comp9133_c0_seq1, comp8817_c0_seq1, comp4184_c0_seq1, comp1113_c0_seq1, comp44848_c0_seq1, comp135_c0_seq1, comp5292_c0_seq1, comp3715_c0_seq1, comp60895_c0_seq1, comp2307_c0_seq1, comp6215_c0_seq1, comp6337_c0_seq1, comp4739_c0_seq1, comp17821_c0_seq1, comp4224_c0_seq1, comp2475_c0_seq1, comp50267_c0_seq1, comp380_c0_seq1, comp8065_c0_seq1, comp2156_c0_seq1, comp3222_c0_seq1, comp1079_c0_seq1, comp8719_c0_seq1, comp2868_c0_seq1, comp2638_c0_seq1, comp1780_c0_seq1, comp16355_c0_seq1, comp12749_c0_seq1, comp47897_c0_seq1, comp1281_c0_seq1, comp7935_c0_seq1, comp957_c0_seq1, comp5110_c0_seq1, comp3492_c0_seq1, comp3462_c0_seq1, comp15898_c0_seq1, comp4350_c0_seq1, comp13084_c0_seq1, comp35410_c0_seq1, comp36007_c0_seq1, comp4609_c0_seq1, comp8837_c0_seq1, comp14449_c0_seq1, comp1949_c0_seq1, comp3819_c0_seq1, comp10893_c0_seq1, comp13681_c0_seq1, comp4607_c0_seq1, comp7626_c0_seq1, comp10662_c0_seq1, comp19306_c0_seq1, comp966_c0_seq1, comp14284_c0_seq1, comp5490_c0_seq1, comp6914_c0_seq1, comp2186_c0_seq1, comp2110_c0_seq1, comp3407_c0_seq1, comp7860_c0_seq1, comp10134_c0_seq1, comp4999_c0_seq1, comp565_c0_seq1, comp443_c0_seq1, comp1810_c0_seq1, comp1735_c0_seq1, comp2836_c0_seq1, comp642_c0_seq1, comp11316_c0_seq1, comp6080_c0_seq1, comp2469_c0_seq1, comp1083_c0_seq1, comp1110_c0_seq1, comp3057_c0_seq1, comp8783_c0_seq1, comp4218_c0_seq1, comp3484_c0_seq1, comp9687_c0_seq1</t>
  </si>
  <si>
    <t>GO:0006082</t>
  </si>
  <si>
    <t>organic acid metabolic process</t>
  </si>
  <si>
    <t>comp430_c0_seq1, comp91_c0_seq1, comp4323_c0_seq1, comp2042_c0_seq1, comp1775_c0_seq1, comp627_c0_seq1, comp2036_c0_seq1, comp25368_c0_seq1, comp6247_c0_seq1, comp15079_c0_seq1, comp3703_c0_seq1, comp44003_c0_seq1, comp2145_c0_seq1, comp1454_c0_seq1, comp24857_c0_seq1, comp479_c0_seq1, comp4396_c0_seq1, comp8817_c0_seq1, comp4184_c0_seq1, comp44848_c0_seq1, comp135_c0_seq1, comp9063_c0_seq1, comp2307_c0_seq1, comp21205_c0_seq1, comp5810_c0_seq1, comp1115_c0_seq1, comp6215_c0_seq1, comp1964_c0_seq1, comp518_c0_seq1, comp2643_c0_seq1, comp2475_c0_seq1, comp8065_c0_seq1, comp895_c0_seq1, comp1079_c0_seq1, comp1643_c0_seq1, comp5282_c0_seq1, comp5052_c0_seq1, comp1720_c0_seq1, comp1413_c0_seq1, comp7271_c0_seq1, comp957_c0_seq1, comp12284_c0_seq1, comp276_c0_seq1, comp2283_c0_seq1, comp16664_c0_seq1, comp15592_c0_seq1, comp1059_c0_seq1, comp249_c0_seq1, comp112467_c0_seq1, comp4609_c0_seq1, comp4491_c0_seq1, comp14839_c0_seq1, comp998_c0_seq1, comp17419_c0_seq1, comp9181_c0_seq1, comp3323_c0_seq1, comp2343_c0_seq1, comp19306_c0_seq1, comp15112_c0_seq1, comp2596_c0_seq1, comp6914_c0_seq1, comp2186_c0_seq1, comp5918_c0_seq1, comp11662_c0_seq1, comp1982_c0_seq1, comp2838_c0_seq1, comp10134_c0_seq1, comp2623_c0_seq1, comp7363_c0_seq1, comp2944_c0_seq1, comp11316_c0_seq1, comp71_c0_seq1, comp1263_c0_seq1, comp2469_c0_seq1, comp1690_c0_seq1, comp1097_c0_seq1, comp9687_c0_seq1, comp12041_c0_seq1, comp1717_c0_seq1, comp1135_c0_seq1, comp66066_c0_seq1, comp1199_c0_seq1, comp815_c0_seq1, comp11213_c0_seq1, comp3084_c0_seq1, comp3367_c0_seq1, comp7372_c0_seq1, comp269_c0_seq1, comp9133_c0_seq1, comp785_c0_seq1, comp24_c0_seq1, comp897_c0_seq1, comp1678_c0_seq1, comp4739_c0_seq1, comp9506_c0_seq1, comp2535_c0_seq1, comp6399_c0_seq1, comp8719_c0_seq1, comp396_c0_seq1, comp1281_c0_seq1, comp7935_c0_seq1, comp3008_c0_seq1, comp2595_c0_seq1, comp3492_c0_seq1, comp1943_c0_seq1, comp27963_c0_seq1, comp8454_c0_seq1, comp13084_c0_seq1, comp692_c0_seq1, comp493_c0_seq1, comp8961_c0_seq1, comp4065_c0_seq1, comp3819_c0_seq1, comp13681_c0_seq1, comp4607_c0_seq1, comp330_c0_seq1, comp1877_c0_seq1, comp8792_c0_seq1, comp285_c0_seq1, comp3886_c0_seq1, comp10510_c0_seq1, comp966_c0_seq1, comp882_c0_seq1, comp2110_c0_seq1, comp4999_c0_seq1, comp3410_c0_seq1, comp12465_c0_seq1, comp1735_c0_seq1, comp122_c0_seq1, comp2836_c0_seq1, comp4357_c0_seq1, comp3057_c0_seq1, comp8783_c0_seq1, comp6938_c0_seq1, comp11153_c0_seq1, comp2100_c0_seq1, comp3035_c0_seq1, comp27279_c0_seq1, comp6799_c0_seq1, comp6632_c0_seq1, comp4672_c0_seq1, comp17279_c0_seq1, comp2149_c0_seq1, comp1441_c0_seq1, comp13858_c0_seq1, comp1105_c0_seq1, comp5973_c0_seq1, comp26226_c0_seq1, comp2479_c0_seq1, comp1788_c0_seq1, comp10299_c0_seq1, comp1208_c0_seq1, comp192_c0_seq1, comp1621_c0_seq1, comp3082_c0_seq1, comp9026_c0_seq1, comp10235_c0_seq1, comp36438_c0_seq1, comp1332_c0_seq1, comp4531_c0_seq1, comp850_c0_seq1, comp14741_c0_seq1, comp5292_c0_seq1, comp1997_c0_seq1, comp4619_c0_seq1, comp15709_c0_seq1, comp60895_c0_seq1, comp3881_c0_seq1, comp1293_c0_seq1, comp13302_c0_seq1, comp808_c0_seq1, comp4224_c0_seq1, comp50267_c0_seq1, comp3209_c0_seq1, comp2518_c0_seq1, comp2868_c0_seq1, comp7326_c0_seq1, comp1780_c0_seq1, comp823_c0_seq1, comp11288_c0_seq1, comp655_c0_seq1, comp3224_c0_seq1, comp5870_c0_seq1, comp1187_c0_seq1, comp3895_c0_seq1, comp3394_c0_seq1, comp30135_c0_seq1, comp5110_c0_seq1, comp3462_c0_seq1, comp189_c0_seq1, comp8041_c0_seq1, comp1226_c0_seq1, comp12012_c0_seq1, comp923_c0_seq1, comp157_c0_seq1, comp116_c0_seq1, comp14449_c0_seq1, comp1742_c0_seq1, comp9524_c0_seq1, comp7626_c0_seq1, comp1829_c0_seq1, comp2144_c0_seq1, comp10662_c0_seq1, comp16957_c0_seq1, comp876_c0_seq1, comp587_c0_seq1, comp3318_c0_seq1, comp14284_c0_seq1, comp5490_c0_seq1, comp2810_c0_seq1, comp1449_c0_seq1, comp838_c0_seq1, comp3407_c0_seq1, comp36579_c0_seq1, comp1704_c0_seq1, comp1810_c0_seq1, comp17397_c0_seq1, comp124_c0_seq1, comp8824_c0_seq1, comp457_c0_seq1, comp13885_c0_seq1, comp6080_c0_seq1, comp1656_c0_seq1, comp3697_c0_seq1, comp9913_c0_seq1, comp17368_c0_seq1, comp6525_c0_seq1, comp9512_c0_seq1, comp599_c0_seq1, comp4597_c0_seq1, comp2237_c0_seq1, comp1792_c0_seq1, comp10400_c0_seq1, comp11761_c0_seq1, comp8305_c0_seq1, comp42_c0_seq1, comp16898_c0_seq1, comp2355_c0_seq1, comp19106_c0_seq1, comp17273_c0_seq1, comp6431_c0_seq1, comp1484_c0_seq1, comp4578_c0_seq1, comp9011_c0_seq1, comp1113_c0_seq1, comp63621_c0_seq1, comp3715_c0_seq1, comp4816_c0_seq1, comp3118_c0_seq1, comp33028_c0_seq1, comp1465_c0_seq1, comp11402_c0_seq1, comp2156_c0_seq1, comp4286_c0_seq1, comp3222_c0_seq1, comp4325_c0_seq1, comp2638_c0_seq1, comp6652_c0_seq1, comp16355_c0_seq1, comp1641_c0_seq1, comp3620_c0_seq1, comp3845_c0_seq1, comp974_c0_seq1, comp9892_c0_seq1, comp14629_c0_seq1, comp4350_c0_seq1, comp247_c0_seq1, comp8884_c0_seq1, comp3308_c0_seq1, comp15622_c0_seq1, comp2422_c0_seq1, comp20444_c0_seq1, comp2874_c0_seq1, comp7213_c0_seq1, comp3276_c0_seq1, comp10144_c0_seq1, comp16063_c0_seq1, comp10677_c0_seq1, comp14711_c0_seq1, comp17134_c0_seq1, comp6730_c0_seq1, comp1646_c0_seq1, comp2443_c0_seq1, comp14207_c0_seq1, comp3167_c0_seq1, comp747_c0_seq1, comp1342_c0_seq1, comp9364_c0_seq1, comp1507_c0_seq1, comp54054_c0_seq1, comp443_c0_seq1, comp642_c0_seq1, comp1321_c0_seq1, comp410_c0_seq1, comp1083_c0_seq1, comp582_c0_seq1, comp3484_c0_seq1, comp1869_c0_seq1</t>
  </si>
  <si>
    <t>GO:0043436</t>
  </si>
  <si>
    <t>oxoacid metabolic process</t>
  </si>
  <si>
    <t>comp430_c0_seq1, comp91_c0_seq1, comp4323_c0_seq1, comp2042_c0_seq1, comp1775_c0_seq1, comp627_c0_seq1, comp2036_c0_seq1, comp25368_c0_seq1, comp6247_c0_seq1, comp15079_c0_seq1, comp3703_c0_seq1, comp44003_c0_seq1, comp2145_c0_seq1, comp1454_c0_seq1, comp24857_c0_seq1, comp479_c0_seq1, comp4396_c0_seq1, comp8817_c0_seq1, comp4184_c0_seq1, comp44848_c0_seq1, comp135_c0_seq1, comp9063_c0_seq1, comp2307_c0_seq1, comp21205_c0_seq1, comp5810_c0_seq1, comp1115_c0_seq1, comp6215_c0_seq1, comp1964_c0_seq1, comp518_c0_seq1, comp2643_c0_seq1, comp2475_c0_seq1, comp8065_c0_seq1, comp895_c0_seq1, comp1079_c0_seq1, comp1643_c0_seq1, comp5282_c0_seq1, comp5052_c0_seq1, comp1720_c0_seq1, comp1413_c0_seq1, comp7271_c0_seq1, comp957_c0_seq1, comp12284_c0_seq1, comp276_c0_seq1, comp2283_c0_seq1, comp16664_c0_seq1, comp15592_c0_seq1, comp1059_c0_seq1, comp249_c0_seq1, comp112467_c0_seq1, comp4609_c0_seq1, comp4491_c0_seq1, comp14839_c0_seq1, comp998_c0_seq1, comp17419_c0_seq1, comp9181_c0_seq1, comp3323_c0_seq1, comp2343_c0_seq1, comp19306_c0_seq1, comp15112_c0_seq1, comp2596_c0_seq1, comp6914_c0_seq1, comp2186_c0_seq1, comp5918_c0_seq1, comp11662_c0_seq1, comp1982_c0_seq1, comp2838_c0_seq1, comp10134_c0_seq1, comp2623_c0_seq1, comp7363_c0_seq1, comp2944_c0_seq1, comp11316_c0_seq1, comp71_c0_seq1, comp1263_c0_seq1, comp2469_c0_seq1, comp1690_c0_seq1, comp1097_c0_seq1, comp9687_c0_seq1, comp12041_c0_seq1, comp1717_c0_seq1, comp1135_c0_seq1, comp66066_c0_seq1, comp1199_c0_seq1, comp815_c0_seq1, comp11213_c0_seq1, comp3084_c0_seq1, comp3367_c0_seq1, comp7372_c0_seq1, comp269_c0_seq1, comp9133_c0_seq1, comp785_c0_seq1, comp24_c0_seq1, comp897_c0_seq1, comp1678_c0_seq1, comp4739_c0_seq1, comp9506_c0_seq1, comp2535_c0_seq1, comp6399_c0_seq1, comp8719_c0_seq1, comp396_c0_seq1, comp1281_c0_seq1, comp7935_c0_seq1, comp3008_c0_seq1, comp2595_c0_seq1, comp3492_c0_seq1, comp1943_c0_seq1, comp27963_c0_seq1, comp8454_c0_seq1, comp13084_c0_seq1, comp692_c0_seq1, comp493_c0_seq1, comp8961_c0_seq1, comp4065_c0_seq1, comp3819_c0_seq1, comp13681_c0_seq1, comp4607_c0_seq1, comp330_c0_seq1, comp1877_c0_seq1, comp8792_c0_seq1, comp285_c0_seq1, comp3886_c0_seq1, comp10510_c0_seq1, comp966_c0_seq1, comp882_c0_seq1, comp2110_c0_seq1, comp4999_c0_seq1, comp3410_c0_seq1, comp12465_c0_seq1, comp1735_c0_seq1, comp122_c0_seq1, comp2836_c0_seq1, comp4357_c0_seq1, comp3057_c0_seq1, comp8783_c0_seq1, comp6938_c0_seq1, comp11153_c0_seq1, comp2100_c0_seq1, comp3035_c0_seq1, comp27279_c0_seq1, comp6799_c0_seq1, comp6632_c0_seq1, comp4672_c0_seq1, comp17279_c0_seq1, comp2149_c0_seq1, comp1441_c0_seq1, comp13858_c0_seq1, comp1105_c0_seq1, comp5973_c0_seq1, comp26226_c0_seq1, comp2479_c0_seq1, comp1788_c0_seq1, comp10299_c0_seq1, comp1208_c0_seq1, comp192_c0_seq1, comp1621_c0_seq1, comp3082_c0_seq1, comp9026_c0_seq1, comp10235_c0_seq1, comp36438_c0_seq1, comp1332_c0_seq1, comp4531_c0_seq1, comp850_c0_seq1, comp14741_c0_seq1, comp5292_c0_seq1, comp1997_c0_seq1, comp4619_c0_seq1, comp15709_c0_seq1, comp60895_c0_seq1, comp3881_c0_seq1, comp1293_c0_seq1, comp13302_c0_seq1, comp808_c0_seq1, comp4224_c0_seq1, comp50267_c0_seq1, comp3209_c0_seq1, comp2518_c0_seq1, comp2868_c0_seq1, comp7326_c0_seq1, comp1780_c0_seq1, comp823_c0_seq1, comp11288_c0_seq1, comp655_c0_seq1, comp3224_c0_seq1, comp5870_c0_seq1, comp1187_c0_seq1, comp3895_c0_seq1, comp3394_c0_seq1, comp30135_c0_seq1, comp5110_c0_seq1, comp3462_c0_seq1, comp189_c0_seq1, comp8041_c0_seq1, comp1226_c0_seq1, comp12012_c0_seq1, comp923_c0_seq1, comp157_c0_seq1, comp116_c0_seq1, comp14449_c0_seq1, comp1742_c0_seq1, comp9524_c0_seq1, comp7626_c0_seq1, comp1829_c0_seq1, comp2144_c0_seq1, comp10662_c0_seq1, comp16957_c0_seq1, comp876_c0_seq1, comp587_c0_seq1, comp3318_c0_seq1, comp14284_c0_seq1, comp5490_c0_seq1, comp2810_c0_seq1, comp1449_c0_seq1, comp838_c0_seq1, comp3407_c0_seq1, comp36579_c0_seq1, comp1704_c0_seq1, comp1810_c0_seq1, comp17397_c0_seq1, comp124_c0_seq1, comp8824_c0_seq1, comp457_c0_seq1, comp13885_c0_seq1, comp6080_c0_seq1, comp1656_c0_seq1, comp9913_c0_seq1, comp17368_c0_seq1, comp6525_c0_seq1, comp9512_c0_seq1, comp599_c0_seq1, comp4597_c0_seq1, comp2237_c0_seq1, comp1792_c0_seq1, comp10400_c0_seq1, comp11761_c0_seq1, comp8305_c0_seq1, comp42_c0_seq1, comp16898_c0_seq1, comp2355_c0_seq1, comp19106_c0_seq1, comp17273_c0_seq1, comp6431_c0_seq1, comp1484_c0_seq1, comp4578_c0_seq1, comp9011_c0_seq1, comp1113_c0_seq1, comp63621_c0_seq1, comp3715_c0_seq1, comp4816_c0_seq1, comp3118_c0_seq1, comp33028_c0_seq1, comp1465_c0_seq1, comp11402_c0_seq1, comp2156_c0_seq1, comp4286_c0_seq1, comp3222_c0_seq1, comp4325_c0_seq1, comp2638_c0_seq1, comp6652_c0_seq1, comp16355_c0_seq1, comp1641_c0_seq1, comp3620_c0_seq1, comp3845_c0_seq1, comp974_c0_seq1, comp9892_c0_seq1, comp14629_c0_seq1, comp4350_c0_seq1, comp247_c0_seq1, comp8884_c0_seq1, comp3308_c0_seq1, comp15622_c0_seq1, comp2422_c0_seq1, comp20444_c0_seq1, comp2874_c0_seq1, comp7213_c0_seq1, comp3276_c0_seq1, comp10144_c0_seq1, comp16063_c0_seq1, comp10677_c0_seq1, comp14711_c0_seq1, comp17134_c0_seq1, comp6730_c0_seq1, comp1646_c0_seq1, comp2443_c0_seq1, comp14207_c0_seq1, comp3167_c0_seq1, comp747_c0_seq1, comp1342_c0_seq1, comp9364_c0_seq1, comp1507_c0_seq1, comp54054_c0_seq1, comp443_c0_seq1, comp642_c0_seq1, comp1321_c0_seq1, comp410_c0_seq1, comp1083_c0_seq1, comp582_c0_seq1, comp3484_c0_seq1, comp1869_c0_seq1</t>
  </si>
  <si>
    <t>GO:0006090</t>
  </si>
  <si>
    <t>pyruvate metabolic process</t>
  </si>
  <si>
    <t>comp11153_c0_seq1, comp3035_c0_seq1, comp27279_c0_seq1, comp6799_c0_seq1, comp4672_c0_seq1, comp2042_c0_seq1, comp1441_c0_seq1, comp1788_c0_seq1, comp10299_c0_seq1, comp3703_c0_seq1, comp9026_c0_seq1, comp36438_c0_seq1, comp479_c0_seq1, comp8817_c0_seq1, comp4184_c0_seq1, comp44848_c0_seq1, comp135_c0_seq1, comp5292_c0_seq1, comp60895_c0_seq1, comp2307_c0_seq1, comp6215_c0_seq1, comp1964_c0_seq1, comp4224_c0_seq1, comp2643_c0_seq1, comp2475_c0_seq1, comp50267_c0_seq1, comp8065_c0_seq1, comp1079_c0_seq1, comp2868_c0_seq1, comp1780_c0_seq1, comp5052_c0_seq1, comp655_c0_seq1, comp3394_c0_seq1, comp7271_c0_seq1, comp957_c0_seq1, comp5110_c0_seq1, comp3462_c0_seq1, comp249_c0_seq1, comp1226_c0_seq1, comp4609_c0_seq1, comp923_c0_seq1, comp14449_c0_seq1, comp7626_c0_seq1, comp10662_c0_seq1, comp19306_c0_seq1, comp2596_c0_seq1, comp14284_c0_seq1, comp6914_c0_seq1, comp2186_c0_seq1, comp3407_c0_seq1, comp1982_c0_seq1, comp10134_c0_seq1, comp2623_c0_seq1, comp1704_c0_seq1, comp1810_c0_seq1, comp2944_c0_seq1, comp11316_c0_seq1, comp6080_c0_seq1, comp2469_c0_seq1, comp1097_c0_seq1, comp9687_c0_seq1, comp1199_c0_seq1, comp1792_c0_seq1, comp11213_c0_seq1, comp42_c0_seq1, comp16898_c0_seq1, comp269_c0_seq1, comp19106_c0_seq1, comp1484_c0_seq1, comp24_c0_seq1, comp1113_c0_seq1, comp897_c0_seq1, comp63621_c0_seq1, comp3715_c0_seq1, comp4739_c0_seq1, comp11402_c0_seq1, comp2156_c0_seq1, comp3222_c0_seq1, comp4325_c0_seq1, comp8719_c0_seq1, comp2638_c0_seq1, comp16355_c0_seq1, comp396_c0_seq1, comp1281_c0_seq1, comp7935_c0_seq1, comp3008_c0_seq1, comp974_c0_seq1, comp3492_c0_seq1, comp14629_c0_seq1, comp1943_c0_seq1, comp4350_c0_seq1, comp13084_c0_seq1, comp247_c0_seq1, comp493_c0_seq1, comp2422_c0_seq1, comp3819_c0_seq1, comp13681_c0_seq1, comp966_c0_seq1, comp2110_c0_seq1, comp1342_c0_seq1, comp1735_c0_seq1, comp642_c0_seq1, comp1321_c0_seq1, comp1083_c0_seq1, comp582_c0_seq1, comp3057_c0_seq1, comp8783_c0_seq1, comp3484_c0_seq1</t>
  </si>
  <si>
    <t>GO:0019752</t>
  </si>
  <si>
    <t>carboxylic acid metabolic process</t>
  </si>
  <si>
    <t>comp430_c0_seq1, comp91_c0_seq1, comp4323_c0_seq1, comp2042_c0_seq1, comp1775_c0_seq1, comp627_c0_seq1, comp2036_c0_seq1, comp25368_c0_seq1, comp15079_c0_seq1, comp3703_c0_seq1, comp44003_c0_seq1, comp2145_c0_seq1, comp1454_c0_seq1, comp24857_c0_seq1, comp479_c0_seq1, comp4396_c0_seq1, comp8817_c0_seq1, comp4184_c0_seq1, comp44848_c0_seq1, comp135_c0_seq1, comp9063_c0_seq1, comp2307_c0_seq1, comp21205_c0_seq1, comp5810_c0_seq1, comp1115_c0_seq1, comp6215_c0_seq1, comp1964_c0_seq1, comp518_c0_seq1, comp2643_c0_seq1, comp2475_c0_seq1, comp8065_c0_seq1, comp895_c0_seq1, comp1079_c0_seq1, comp1643_c0_seq1, comp5282_c0_seq1, comp5052_c0_seq1, comp1720_c0_seq1, comp1413_c0_seq1, comp7271_c0_seq1, comp957_c0_seq1, comp12284_c0_seq1, comp276_c0_seq1, comp2283_c0_seq1, comp16664_c0_seq1, comp15592_c0_seq1, comp1059_c0_seq1, comp249_c0_seq1, comp112467_c0_seq1, comp4609_c0_seq1, comp4491_c0_seq1, comp14839_c0_seq1, comp998_c0_seq1, comp17419_c0_seq1, comp9181_c0_seq1, comp3323_c0_seq1, comp2343_c0_seq1, comp19306_c0_seq1, comp15112_c0_seq1, comp2596_c0_seq1, comp6914_c0_seq1, comp2186_c0_seq1, comp5918_c0_seq1, comp11662_c0_seq1, comp1982_c0_seq1, comp2838_c0_seq1, comp10134_c0_seq1, comp2623_c0_seq1, comp7363_c0_seq1, comp2944_c0_seq1, comp11316_c0_seq1, comp71_c0_seq1, comp1263_c0_seq1, comp2469_c0_seq1, comp1690_c0_seq1, comp1097_c0_seq1, comp9687_c0_seq1, comp12041_c0_seq1, comp1717_c0_seq1, comp1135_c0_seq1, comp66066_c0_seq1, comp1199_c0_seq1, comp815_c0_seq1, comp11213_c0_seq1, comp3367_c0_seq1, comp7372_c0_seq1, comp269_c0_seq1, comp785_c0_seq1, comp24_c0_seq1, comp897_c0_seq1, comp1678_c0_seq1, comp4739_c0_seq1, comp9506_c0_seq1, comp2535_c0_seq1, comp6399_c0_seq1, comp8719_c0_seq1, comp396_c0_seq1, comp1281_c0_seq1, comp7935_c0_seq1, comp3008_c0_seq1, comp2595_c0_seq1, comp3492_c0_seq1, comp1943_c0_seq1, comp27963_c0_seq1, comp13084_c0_seq1, comp692_c0_seq1, comp493_c0_seq1, comp8961_c0_seq1, comp4065_c0_seq1, comp3819_c0_seq1, comp13681_c0_seq1, comp4607_c0_seq1, comp330_c0_seq1, comp1877_c0_seq1, comp8792_c0_seq1, comp285_c0_seq1, comp3886_c0_seq1, comp10510_c0_seq1, comp966_c0_seq1, comp882_c0_seq1, comp2110_c0_seq1, comp4999_c0_seq1, comp3410_c0_seq1, comp12465_c0_seq1, comp1735_c0_seq1, comp122_c0_seq1, comp2836_c0_seq1, comp4357_c0_seq1, comp3057_c0_seq1, comp8783_c0_seq1, comp6938_c0_seq1, comp11153_c0_seq1, comp2100_c0_seq1, comp3035_c0_seq1, comp27279_c0_seq1, comp6799_c0_seq1, comp6632_c0_seq1, comp4672_c0_seq1, comp17279_c0_seq1, comp2149_c0_seq1, comp1441_c0_seq1, comp13858_c0_seq1, comp1105_c0_seq1, comp5973_c0_seq1, comp26226_c0_seq1, comp2479_c0_seq1, comp1788_c0_seq1, comp10299_c0_seq1, comp1208_c0_seq1, comp192_c0_seq1, comp1621_c0_seq1, comp3082_c0_seq1, comp9026_c0_seq1, comp10235_c0_seq1, comp36438_c0_seq1, comp1332_c0_seq1, comp4531_c0_seq1, comp850_c0_seq1, comp14741_c0_seq1, comp5292_c0_seq1, comp1997_c0_seq1, comp4619_c0_seq1, comp15709_c0_seq1, comp60895_c0_seq1, comp3881_c0_seq1, comp1293_c0_seq1, comp13302_c0_seq1, comp808_c0_seq1, comp4224_c0_seq1, comp50267_c0_seq1, comp3209_c0_seq1, comp2518_c0_seq1, comp2868_c0_seq1, comp7326_c0_seq1, comp1780_c0_seq1, comp823_c0_seq1, comp11288_c0_seq1, comp655_c0_seq1, comp3224_c0_seq1, comp5870_c0_seq1, comp1187_c0_seq1, comp3895_c0_seq1, comp3394_c0_seq1, comp30135_c0_seq1, comp5110_c0_seq1, comp3462_c0_seq1, comp189_c0_seq1, comp8041_c0_seq1, comp1226_c0_seq1, comp12012_c0_seq1, comp923_c0_seq1, comp157_c0_seq1, comp116_c0_seq1, comp14449_c0_seq1, comp1742_c0_seq1, comp9524_c0_seq1, comp7626_c0_seq1, comp1829_c0_seq1, comp2144_c0_seq1, comp10662_c0_seq1, comp16957_c0_seq1, comp876_c0_seq1, comp587_c0_seq1, comp3318_c0_seq1, comp14284_c0_seq1, comp5490_c0_seq1, comp2810_c0_seq1, comp1449_c0_seq1, comp838_c0_seq1, comp3407_c0_seq1, comp36579_c0_seq1, comp1704_c0_seq1, comp1810_c0_seq1, comp17397_c0_seq1, comp124_c0_seq1, comp457_c0_seq1, comp13885_c0_seq1, comp6080_c0_seq1, comp1656_c0_seq1, comp9913_c0_seq1, comp17368_c0_seq1, comp6525_c0_seq1, comp9512_c0_seq1, comp599_c0_seq1, comp4597_c0_seq1, comp2237_c0_seq1, comp1792_c0_seq1, comp10400_c0_seq1, comp11761_c0_seq1, comp8305_c0_seq1, comp42_c0_seq1, comp16898_c0_seq1, comp2355_c0_seq1, comp19106_c0_seq1, comp17273_c0_seq1, comp6431_c0_seq1, comp1484_c0_seq1, comp4578_c0_seq1, comp9011_c0_seq1, comp1113_c0_seq1, comp63621_c0_seq1, comp3715_c0_seq1, comp3118_c0_seq1, comp33028_c0_seq1, comp1465_c0_seq1, comp11402_c0_seq1, comp2156_c0_seq1, comp4286_c0_seq1, comp3222_c0_seq1, comp4325_c0_seq1, comp2638_c0_seq1, comp6652_c0_seq1, comp16355_c0_seq1, comp1641_c0_seq1, comp3620_c0_seq1, comp3845_c0_seq1, comp974_c0_seq1, comp9892_c0_seq1, comp14629_c0_seq1, comp4350_c0_seq1, comp247_c0_seq1, comp8884_c0_seq1, comp3308_c0_seq1, comp15622_c0_seq1, comp2422_c0_seq1, comp20444_c0_seq1, comp2874_c0_seq1, comp7213_c0_seq1, comp3276_c0_seq1, comp10144_c0_seq1, comp16063_c0_seq1, comp14711_c0_seq1, comp17134_c0_seq1, comp6730_c0_seq1, comp1646_c0_seq1, comp2443_c0_seq1, comp14207_c0_seq1, comp3167_c0_seq1, comp747_c0_seq1, comp1342_c0_seq1, comp9364_c0_seq1, comp1507_c0_seq1, comp54054_c0_seq1, comp443_c0_seq1, comp642_c0_seq1, comp1321_c0_seq1, comp410_c0_seq1, comp1083_c0_seq1, comp582_c0_seq1, comp3484_c0_seq1, comp1869_c0_seq1</t>
  </si>
  <si>
    <t>GO:0006081</t>
  </si>
  <si>
    <t>cellular aldehyde metabolic process</t>
  </si>
  <si>
    <t>comp11153_c0_seq1, comp3035_c0_seq1, comp27279_c0_seq1, comp6799_c0_seq1, comp4672_c0_seq1, comp2042_c0_seq1, comp1441_c0_seq1, comp1918_c0_seq1, comp10299_c0_seq1, comp92765_c0_seq1, comp192_c0_seq1, comp3703_c0_seq1, comp1454_c0_seq1, comp10235_c0_seq1, comp8817_c0_seq1, comp4184_c0_seq1, comp44848_c0_seq1, comp135_c0_seq1, comp5292_c0_seq1, comp60895_c0_seq1, comp2307_c0_seq1, comp6215_c0_seq1, comp6337_c0_seq1, comp17821_c0_seq1, comp4224_c0_seq1, comp2475_c0_seq1, comp50267_c0_seq1, comp8065_c0_seq1, comp1079_c0_seq1, comp2868_c0_seq1, comp1780_c0_seq1, comp957_c0_seq1, comp5110_c0_seq1, comp3462_c0_seq1, comp15592_c0_seq1, comp1226_c0_seq1, comp4609_c0_seq1, comp12012_c0_seq1, comp923_c0_seq1, comp8837_c0_seq1, comp14449_c0_seq1, comp1742_c0_seq1, comp7626_c0_seq1, comp10662_c0_seq1, comp19306_c0_seq1, comp14284_c0_seq1, comp5490_c0_seq1, comp6914_c0_seq1, comp2810_c0_seq1, comp2186_c0_seq1, comp3407_c0_seq1, comp10134_c0_seq1, comp1810_c0_seq1, comp11316_c0_seq1, comp6080_c0_seq1, comp2469_c0_seq1, comp9687_c0_seq1, comp12041_c0_seq1, comp1717_c0_seq1, comp5072_c0_seq1, comp1199_c0_seq1, comp11213_c0_seq1, comp7372_c0_seq1, comp19106_c0_seq1, comp9133_c0_seq1, comp4578_c0_seq1, comp1113_c0_seq1, comp3715_c0_seq1, comp4739_c0_seq1, comp380_c0_seq1, comp11402_c0_seq1, comp2156_c0_seq1, comp3222_c0_seq1, comp8719_c0_seq1, comp2638_c0_seq1, comp16355_c0_seq1, comp12749_c0_seq1, comp47897_c0_seq1, comp1281_c0_seq1, comp7935_c0_seq1, comp2595_c0_seq1, comp3492_c0_seq1, comp15898_c0_seq1, comp4350_c0_seq1, comp13084_c0_seq1, comp35410_c0_seq1, comp36007_c0_seq1, comp2422_c0_seq1, comp1949_c0_seq1, comp3819_c0_seq1, comp10893_c0_seq1, comp13681_c0_seq1, comp4607_c0_seq1, comp966_c0_seq1, comp2110_c0_seq1, comp7860_c0_seq1, comp4999_c0_seq1, comp565_c0_seq1, comp443_c0_seq1, comp1735_c0_seq1, comp2836_c0_seq1, comp642_c0_seq1, comp410_c0_seq1, comp1083_c0_seq1, comp1110_c0_seq1, comp582_c0_seq1, comp3057_c0_seq1, comp8783_c0_seq1, comp4218_c0_seq1, comp3484_c0_seq1</t>
  </si>
  <si>
    <t>GO:0043648</t>
  </si>
  <si>
    <t>dicarboxylic acid metabolic process</t>
  </si>
  <si>
    <t>comp2100_c0_seq1, comp1059_c0_seq1, comp91_c0_seq1, comp2237_c0_seq1, comp4323_c0_seq1, comp3308_c0_seq1, comp2422_c0_seq1, comp923_c0_seq1, comp627_c0_seq1, comp1788_c0_seq1, comp17419_c0_seq1, comp9026_c0_seq1, comp10235_c0_seq1, comp4578_c0_seq1, comp3318_c0_seq1, comp1293_c0_seq1, comp33028_c0_seq1, comp1465_c0_seq1, comp9506_c0_seq1, comp895_c0_seq1, comp4286_c0_seq1, comp1704_c0_seq1, comp5282_c0_seq1, comp2638_c0_seq1, comp582_c0_seq1, comp3895_c0_seq1, comp30135_c0_seq1, comp9913_c0_seq1</t>
  </si>
  <si>
    <t>GO:0008654</t>
  </si>
  <si>
    <t>phospholipid biosynthetic process</t>
  </si>
  <si>
    <t>comp11153_c0_seq1, comp3035_c0_seq1, comp27279_c0_seq1, comp6799_c0_seq1, comp4672_c0_seq1, comp20520_c0_seq1, comp1199_c0_seq1, comp2042_c0_seq1, comp11213_c0_seq1, comp1441_c0_seq1, comp10299_c0_seq1, comp3960_c0_seq1, comp19106_c0_seq1, comp3703_c0_seq1, comp4118_c0_seq1, comp8817_c0_seq1, comp1113_c0_seq1, comp5292_c0_seq1, comp3715_c0_seq1, comp3881_c0_seq1, comp2307_c0_seq1, comp4739_c0_seq1, comp4224_c0_seq1, comp2475_c0_seq1, comp50267_c0_seq1, comp8065_c0_seq1, comp2156_c0_seq1, comp3222_c0_seq1, comp8719_c0_seq1, comp2868_c0_seq1, comp3131_c0_seq1, comp2638_c0_seq1, comp1780_c0_seq1, comp4087_c0_seq1, comp16355_c0_seq1, comp1281_c0_seq1, comp6879_c0_seq1, comp5110_c0_seq1, comp3492_c0_seq1, comp3462_c0_seq1, comp4350_c0_seq1, comp8852_c0_seq1, comp13084_c0_seq1, comp4609_c0_seq1, comp13343_c0_seq1, comp14449_c0_seq1, comp3819_c0_seq1, comp13681_c0_seq1, comp7626_c0_seq1, comp10662_c0_seq1, comp19306_c0_seq1, comp966_c0_seq1, comp14284_c0_seq1, comp6914_c0_seq1, comp2186_c0_seq1, comp14576_c0_seq1, comp2110_c0_seq1, comp3407_c0_seq1, comp10134_c0_seq1, comp1810_c0_seq1, comp1735_c0_seq1, comp11316_c0_seq1, comp6080_c0_seq1, comp1083_c0_seq1, comp1747_c0_seq1, comp3057_c0_seq1, comp8783_c0_seq1, comp3484_c0_seq1, comp9687_c0_seq1</t>
  </si>
  <si>
    <t>GO:0006720</t>
  </si>
  <si>
    <t>isoprenoid metabolic process</t>
  </si>
  <si>
    <t>comp11153_c0_seq1, comp3035_c0_seq1, comp9512_c0_seq1, comp27279_c0_seq1, comp6799_c0_seq1, comp4672_c0_seq1, comp66066_c0_seq1, comp15409_c0_seq1, comp1199_c0_seq1, comp1274_c0_seq1, comp2042_c0_seq1, comp11213_c0_seq1, comp1441_c0_seq1, comp13858_c0_seq1, comp10299_c0_seq1, comp19106_c0_seq1, comp3703_c0_seq1, comp479_c0_seq1, comp8817_c0_seq1, comp1113_c0_seq1, comp5292_c0_seq1, comp3715_c0_seq1, comp19994_c0_seq1, comp2307_c0_seq1, comp5810_c0_seq1, comp1678_c0_seq1, comp6337_c0_seq1, comp4739_c0_seq1, comp4224_c0_seq1, comp10440_c0_seq1, comp2475_c0_seq1, comp50267_c0_seq1, comp8065_c0_seq1, comp2156_c0_seq1, comp3222_c0_seq1, comp8719_c0_seq1, comp2868_c0_seq1, comp2638_c0_seq1, comp1780_c0_seq1, comp4087_c0_seq1, comp16355_c0_seq1, comp12749_c0_seq1, comp1281_c0_seq1, comp7935_c0_seq1, comp3008_c0_seq1, comp6879_c0_seq1, comp13750_c0_seq1, comp2595_c0_seq1, comp6184_c0_seq1, comp5110_c0_seq1, comp3492_c0_seq1, comp3462_c0_seq1, comp15898_c0_seq1, comp4350_c0_seq1, comp13084_c0_seq1, comp4609_c0_seq1, comp15622_c0_seq1, comp2741_c0_seq1, comp1153_c0_seq1, comp14449_c0_seq1, comp3819_c0_seq1, comp13681_c0_seq1, comp7626_c0_seq1, comp10662_c0_seq1, comp19306_c0_seq1, comp5880_c0_seq1, comp966_c0_seq1, comp5094_c0_seq1, comp14284_c0_seq1, comp6914_c0_seq1, comp2186_c0_seq1, comp13500_c0_seq1, comp2110_c0_seq1, comp2151_c0_seq1, comp3407_c0_seq1, comp10134_c0_seq1, comp1810_c0_seq1, comp6499_c0_seq1, comp1735_c0_seq1, comp11316_c0_seq1, comp6080_c0_seq1, comp1083_c0_seq1, comp3057_c0_seq1, comp8783_c0_seq1, comp3484_c0_seq1, comp9687_c0_seq1</t>
  </si>
  <si>
    <t>GO:0008299</t>
  </si>
  <si>
    <t>isoprenoid biosynthetic process</t>
  </si>
  <si>
    <t>comp11153_c0_seq1, comp3035_c0_seq1, comp9512_c0_seq1, comp27279_c0_seq1, comp6799_c0_seq1, comp4672_c0_seq1, comp66066_c0_seq1, comp15409_c0_seq1, comp1199_c0_seq1, comp1274_c0_seq1, comp2042_c0_seq1, comp11213_c0_seq1, comp1441_c0_seq1, comp13858_c0_seq1, comp10299_c0_seq1, comp19106_c0_seq1, comp3703_c0_seq1, comp8817_c0_seq1, comp1113_c0_seq1, comp5292_c0_seq1, comp3715_c0_seq1, comp19994_c0_seq1, comp2307_c0_seq1, comp1678_c0_seq1, comp6337_c0_seq1, comp4739_c0_seq1, comp4224_c0_seq1, comp10440_c0_seq1, comp2475_c0_seq1, comp50267_c0_seq1, comp8065_c0_seq1, comp2156_c0_seq1, comp3222_c0_seq1, comp8719_c0_seq1, comp2868_c0_seq1, comp2638_c0_seq1, comp1780_c0_seq1, comp4087_c0_seq1, comp16355_c0_seq1, comp12749_c0_seq1, comp1281_c0_seq1, comp7935_c0_seq1, comp6879_c0_seq1, comp13750_c0_seq1, comp2595_c0_seq1, comp6184_c0_seq1, comp5110_c0_seq1, comp3492_c0_seq1, comp3462_c0_seq1, comp15898_c0_seq1, comp4350_c0_seq1, comp13084_c0_seq1, comp4609_c0_seq1, comp2741_c0_seq1, comp1153_c0_seq1, comp14449_c0_seq1, comp3819_c0_seq1, comp13681_c0_seq1, comp7626_c0_seq1, comp10662_c0_seq1, comp19306_c0_seq1, comp5880_c0_seq1, comp966_c0_seq1, comp5094_c0_seq1, comp14284_c0_seq1, comp6914_c0_seq1, comp2186_c0_seq1, comp13500_c0_seq1, comp2110_c0_seq1, comp2151_c0_seq1, comp3407_c0_seq1, comp10134_c0_seq1, comp1810_c0_seq1, comp1735_c0_seq1, comp11316_c0_seq1, comp6080_c0_seq1, comp1083_c0_seq1, comp3057_c0_seq1, comp8783_c0_seq1, comp3484_c0_seq1, comp9687_c0_seq1</t>
  </si>
  <si>
    <t>GO:0008610</t>
  </si>
  <si>
    <t>lipid biosynthetic process</t>
  </si>
  <si>
    <t>comp4214_c0_seq1, comp11153_c0_seq1, comp3035_c0_seq1, comp27279_c0_seq1, comp430_c0_seq1, comp6799_c0_seq1, comp4672_c0_seq1, comp20520_c0_seq1, comp1274_c0_seq1, comp2042_c0_seq1, comp1441_c0_seq1, comp1775_c0_seq1, comp13858_c0_seq1, comp10299_c0_seq1, comp481_c0_seq1, comp1621_c0_seq1, comp3703_c0_seq1, comp4730_c0_seq1, comp4118_c0_seq1, comp4531_c0_seq1, comp479_c0_seq1, comp8817_c0_seq1, comp2260_c0_seq1, comp5292_c0_seq1, comp15709_c0_seq1, comp3881_c0_seq1, comp2307_c0_seq1, comp5810_c0_seq1, comp6337_c0_seq1, comp4224_c0_seq1, comp10440_c0_seq1, comp2475_c0_seq1, comp50267_c0_seq1, comp8065_c0_seq1, comp2868_c0_seq1, comp3131_c0_seq1, comp1780_c0_seq1, comp18382_c0_seq1, comp3224_c0_seq1, comp6879_c0_seq1, comp276_c0_seq1, comp5110_c0_seq1, comp3462_c0_seq1, comp4609_c0_seq1, comp2741_c0_seq1, comp1153_c0_seq1, comp14449_c0_seq1, comp7626_c0_seq1, comp1829_c0_seq1, comp10662_c0_seq1, comp19306_c0_seq1, comp5880_c0_seq1, comp14284_c0_seq1, comp6914_c0_seq1, comp2186_c0_seq1, comp14576_c0_seq1, comp3407_c0_seq1, comp10134_c0_seq1, comp2623_c0_seq1, comp1704_c0_seq1, comp1810_c0_seq1, comp11316_c0_seq1, comp6080_c0_seq1, comp17368_c0_seq1, comp9687_c0_seq1, comp28411_c0_seq1, comp6525_c0_seq1, comp9512_c0_seq1, comp5194_c0_seq1, comp66066_c0_seq1, comp15409_c0_seq1, comp1199_c0_seq1, comp11213_c0_seq1, comp3960_c0_seq1, comp19106_c0_seq1, comp1113_c0_seq1, comp3715_c0_seq1, comp19550_c0_seq1, comp19994_c0_seq1, comp1678_c0_seq1, comp4739_c0_seq1, comp9506_c0_seq1, comp2156_c0_seq1, comp3222_c0_seq1, comp4325_c0_seq1, comp8719_c0_seq1, comp2638_c0_seq1, comp4087_c0_seq1, comp16355_c0_seq1, comp12749_c0_seq1, comp3845_c0_seq1, comp1281_c0_seq1, comp7935_c0_seq1, comp3008_c0_seq1, comp13750_c0_seq1, comp2595_c0_seq1, comp6184_c0_seq1, comp3492_c0_seq1, comp15898_c0_seq1, comp4350_c0_seq1, comp8852_c0_seq1, comp13084_c0_seq1, comp692_c0_seq1, comp8884_c0_seq1, comp13343_c0_seq1, comp2874_c0_seq1, comp3819_c0_seq1, comp13681_c0_seq1, comp3276_c0_seq1, comp10144_c0_seq1, comp966_c0_seq1, comp5094_c0_seq1, comp13500_c0_seq1, comp2110_c0_seq1, comp2151_c0_seq1, comp196_c0_seq1, comp3410_c0_seq1, comp1735_c0_seq1, comp1083_c0_seq1, comp1747_c0_seq1, comp3057_c0_seq1, comp8783_c0_seq1, comp3484_c0_seq1</t>
  </si>
  <si>
    <t>GO:0006457</t>
  </si>
  <si>
    <t>protein folding</t>
  </si>
  <si>
    <t>comp98499_c0_seq1, comp1760_c0_seq1, comp3035_c0_seq1, comp17005_c0_seq1, comp11305_c0_seq1, comp201_c0_seq1, comp963_c0_seq1, comp323_c0_seq1, comp15409_c0_seq1, comp1199_c0_seq1, comp4959_c0_seq1, comp344_c0_seq1, comp8596_c0_seq1, comp11127_c0_seq1, comp496_c0_seq1, comp299_c0_seq1, comp543_c0_seq1, comp7372_c0_seq1, comp3596_c0_seq1, comp2522_c0_seq1, comp3082_c0_seq1, comp10809_c0_seq1, comp13147_c0_seq1, comp27_c0_seq1, comp389_c0_seq1, comp5290_c0_seq1, comp5799_c0_seq1, comp2156_c0_seq1, comp3394_c0_seq1, comp1034_c0_seq1, comp411_c0_seq1, comp4311_c0_seq1, comp23510_c0_seq1, comp159_c0_seq1, comp6021_c0_seq1, comp26617_c0_seq1, comp1040_c0_seq1, comp3199_c0_seq1, comp542_c0_seq1, comp1468_c0_seq1, comp2553_c0_seq1, comp1862_c0_seq1, comp3398_c0_seq1, comp19610_c0_seq1, comp14284_c0_seq1, comp14100_c0_seq1, comp136_c0_seq1, comp83_c0_seq1, comp2186_c0_seq1, comp577_c0_seq1, comp14576_c0_seq1, comp788_c0_seq1, comp138_c0_seq1, comp11738_c0_seq1, comp1534_c0_seq1, comp1702_c0_seq1, comp5216_c0_seq1</t>
  </si>
  <si>
    <t>GO:0006979</t>
  </si>
  <si>
    <t>response to oxidative stress</t>
  </si>
  <si>
    <t>comp98499_c0_seq1, comp10965_c0_seq1, comp1760_c0_seq1, comp4152_c0_seq1, comp11305_c0_seq1, comp12390_c0_seq1, comp156_c0_seq1, comp1441_c0_seq1, comp8596_c0_seq1, comp4713_c0_seq1, comp4332_c0_seq1, comp7372_c0_seq1, comp18734_c0_seq1, comp10175_c0_seq1, comp1454_c0_seq1, comp4291_c0_seq1, comp10235_c0_seq1, comp389_c0_seq1, comp21461_c0_seq1, comp4100_c0_seq1, comp8597_c0_seq1, comp7851_c0_seq1, comp2156_c0_seq1, comp11500_c0_seq1, comp475_c0_seq1, comp11288_c0_seq1, comp1413_c0_seq1, comp411_c0_seq1, comp12057_c0_seq1, comp23510_c0_seq1, comp159_c0_seq1, comp1881_c0_seq1, comp6021_c0_seq1, comp1742_c0_seq1, comp2553_c0_seq1, comp390_c0_seq1, comp15112_c0_seq1, comp6730_c0_seq1, comp2186_c0_seq1, comp14576_c0_seq1, comp3760_c0_seq1, comp1342_c0_seq1, comp1507_c0_seq1, comp2611_c0_seq1, comp29242_c0_seq1, comp2836_c0_seq1, comp1565_c0_seq1, comp457_c0_seq1, comp1702_c0_seq1, comp6257_c0_seq1, comp2469_c0_seq1, comp1690_c0_seq1</t>
  </si>
  <si>
    <t>GO:0046490</t>
  </si>
  <si>
    <t>isopentenyl diphosphate metabolic process</t>
  </si>
  <si>
    <t>comp11153_c0_seq1, comp3035_c0_seq1, comp27279_c0_seq1, comp6799_c0_seq1, comp4672_c0_seq1, comp1199_c0_seq1, comp2042_c0_seq1, comp11213_c0_seq1, comp1441_c0_seq1, comp10299_c0_seq1, comp19106_c0_seq1, comp3703_c0_seq1, comp8817_c0_seq1, comp1113_c0_seq1, comp5292_c0_seq1, comp3715_c0_seq1, comp2307_c0_seq1, comp4739_c0_seq1, comp4224_c0_seq1, comp2475_c0_seq1, comp50267_c0_seq1, comp8065_c0_seq1, comp2156_c0_seq1, comp3222_c0_seq1, comp8719_c0_seq1, comp2868_c0_seq1, comp2638_c0_seq1, comp1780_c0_seq1, comp16355_c0_seq1, comp1281_c0_seq1, comp5110_c0_seq1, comp3492_c0_seq1, comp3462_c0_seq1, comp4350_c0_seq1, comp13084_c0_seq1, comp4609_c0_seq1, comp14449_c0_seq1, comp3819_c0_seq1, comp13681_c0_seq1, comp7626_c0_seq1, comp10662_c0_seq1, comp19306_c0_seq1, comp966_c0_seq1, comp14284_c0_seq1, comp6914_c0_seq1, comp2186_c0_seq1, comp2110_c0_seq1, comp3407_c0_seq1, comp10134_c0_seq1, comp1810_c0_seq1, comp1735_c0_seq1, comp11316_c0_seq1, comp6080_c0_seq1, comp1083_c0_seq1, comp3057_c0_seq1, comp8783_c0_seq1, comp3484_c0_seq1, comp9687_c0_seq1</t>
  </si>
  <si>
    <t>GO:0009240</t>
  </si>
  <si>
    <t>isopentenyl diphosphate biosynthetic process</t>
  </si>
  <si>
    <t>GO:0019288</t>
  </si>
  <si>
    <t>isopentenyl diphosphate biosynthetic process, methylerythritol 4-phosphate pathway</t>
  </si>
  <si>
    <t>GO:0016072</t>
  </si>
  <si>
    <t>rRNA metabolic process</t>
  </si>
  <si>
    <t>comp27279_c0_seq1, comp599_c0_seq1, comp6799_c0_seq1, comp11305_c0_seq1, comp1135_c0_seq1, comp4672_c0_seq1, comp5072_c0_seq1, comp2042_c0_seq1, comp11356_c0_seq1, comp9026_c0_seq1, comp8817_c0_seq1, comp1113_c0_seq1, comp18222_c0_seq1, comp6337_c0_seq1, comp11085_c0_seq1, comp2475_c0_seq1, comp50267_c0_seq1, comp8065_c0_seq1, comp2868_c0_seq1, comp35770_c0_seq1, comp2638_c0_seq1, comp8119_c1_seq1, comp1780_c0_seq1, comp16355_c0_seq1, comp2941_c0_seq1, comp1281_c0_seq1, comp7935_c0_seq1, comp3492_c0_seq1, comp20262_c0_seq1, comp690_c0_seq1, comp4502_c0_seq1, comp13084_c0_seq1, comp1532_c0_seq1, comp1055_c0_seq1, comp13681_c0_seq1, comp4607_c0_seq1, comp9524_c0_seq1, comp6689_c0_seq1, comp555_c0_seq1, comp632_c0_seq1, comp253_c0_seq1, comp10699_c0_seq1, comp5490_c0_seq1, comp6914_c0_seq1, comp927_c0_seq1, comp577_c0_seq1, comp747_c0_seq1, comp347_c0_seq1, comp1203_c0_seq1, comp791_c0_seq1, comp3407_c0_seq1, comp7860_c0_seq1, comp10134_c0_seq1, comp4999_c0_seq1, comp1810_c0_seq1, comp6620_c0_seq1, comp7037_c0_seq1, comp412_c0_seq1, comp13885_c0_seq1, comp3057_c0_seq1, comp318_c0_seq1</t>
  </si>
  <si>
    <t>GO:0006364</t>
  </si>
  <si>
    <t>rRNA processing</t>
  </si>
  <si>
    <t>GO:0006644</t>
  </si>
  <si>
    <t>phospholipid metabolic process</t>
  </si>
  <si>
    <t>comp11153_c0_seq1, comp3035_c0_seq1, comp27279_c0_seq1, comp6799_c0_seq1, comp4672_c0_seq1, comp20520_c0_seq1, comp1199_c0_seq1, comp2042_c0_seq1, comp11213_c0_seq1, comp1441_c0_seq1, comp8290_c0_seq1, comp10299_c0_seq1, comp3960_c0_seq1, comp19106_c0_seq1, comp3703_c0_seq1, comp4118_c0_seq1, comp81847_c0_seq1, comp8817_c0_seq1, comp1113_c0_seq1, comp5292_c0_seq1, comp3715_c0_seq1, comp14712_c0_seq1, comp3881_c0_seq1, comp2307_c0_seq1, comp4739_c0_seq1, comp4224_c0_seq1, comp914_c0_seq1, comp2475_c0_seq1, comp50267_c0_seq1, comp8065_c0_seq1, comp2156_c0_seq1, comp245_c0_seq1, comp3222_c0_seq1, comp8719_c0_seq1, comp2868_c0_seq1, comp3131_c0_seq1, comp2638_c0_seq1, comp1780_c0_seq1, comp4087_c0_seq1, comp16355_c0_seq1, comp1281_c0_seq1, comp6879_c0_seq1, comp5110_c0_seq1, comp3492_c0_seq1, comp996_c0_seq1, comp3462_c0_seq1, comp15592_c0_seq1, comp4350_c0_seq1, comp8852_c0_seq1, comp13084_c0_seq1, comp4609_c0_seq1, comp13343_c0_seq1, comp15622_c0_seq1, comp14449_c0_seq1, comp3819_c0_seq1, comp13681_c0_seq1, comp7626_c0_seq1, comp10662_c0_seq1, comp19306_c0_seq1, comp966_c0_seq1, comp14284_c0_seq1, comp6914_c0_seq1, comp2186_c0_seq1, comp14576_c0_seq1, comp2110_c0_seq1, comp3407_c0_seq1, comp10134_c0_seq1, comp1810_c0_seq1, comp1735_c0_seq1, comp11316_c0_seq1, comp6080_c0_seq1, comp1083_c0_seq1, comp1747_c0_seq1, comp3057_c0_seq1, comp8783_c0_seq1, comp3484_c0_seq1, comp9687_c0_seq1</t>
  </si>
  <si>
    <t>GO:0031975</t>
  </si>
  <si>
    <t>envelope</t>
  </si>
  <si>
    <t>comp3035_c0_seq1, comp1180_c0_seq1, comp2149_c0_seq1, comp10907_c0_seq1, comp907_c0_seq1, comp2042_c0_seq1, comp13858_c0_seq1, comp1105_c0_seq1, comp584_c0_seq1, comp5973_c0_seq1, comp505_c0_seq1, comp299_c0_seq1, comp2556_c0_seq1, comp556_c0_seq1, comp1435_c0_seq1, comp1454_c0_seq1, comp9026_c0_seq1, comp26395_c0_seq1, comp8350_c0_seq1, comp4184_c0_seq1, comp21461_c0_seq1, comp104_c0_seq1, comp9398_c0_seq1, comp5292_c0_seq1, comp14712_c0_seq1, comp4358_c0_seq1, comp6337_c0_seq1, comp3040_c0_seq1, comp1964_c0_seq1, comp17821_c0_seq1, comp4224_c0_seq1, comp5627_c0_seq1, comp2643_c0_seq1, comp2475_c0_seq1, comp50267_c0_seq1, comp1676_c0_seq1, comp559_c0_seq1, comp773_c0_seq1, comp2518_c0_seq1, comp13155_c0_seq1, comp2868_c0_seq1, comp10732_c0_seq1, comp5229_c0_seq1, comp3462_c0_seq1, comp3355_c0_seq1, comp2103_c0_seq1, comp3753_c0_seq1, comp1226_c0_seq1, comp4609_c0_seq1, comp3145_c0_seq1, comp8837_c0_seq1, comp14449_c0_seq1, comp3627_c0_seq1, comp1986_c0_seq1, comp18035_c0_seq1, comp390_c0_seq1, comp8396_c0_seq1, comp2343_c0_seq1, comp19306_c0_seq1, comp4956_c0_seq1, comp2596_c0_seq1, comp165_c0_seq1, comp9091_c0_seq1, comp2855_c0_seq1, comp7481_c0_seq1, comp5490_c0_seq1, comp6914_c0_seq1, comp927_c0_seq1, comp2186_c0_seq1, comp1449_c0_seq1, comp940_c0_seq1, comp18462_c0_seq1, comp12370_c0_seq1, comp469_c0_seq1, comp7423_c0_seq1, comp6794_c0_seq1, comp791_c0_seq1, comp3407_c0_seq1, comp592_c0_seq1, comp2623_c0_seq1, comp29242_c0_seq1, comp7037_c0_seq1, comp5883_c0_seq1, comp1728_c0_seq1, comp2318_c0_seq1, comp2944_c0_seq1, comp13641_c0_seq1, comp8824_c0_seq1, comp12480_c0_seq1, comp6080_c0_seq1, comp5139_c0_seq1, comp745_c0_seq1, comp12041_c0_seq1, comp1929_c0_seq1, comp1135_c0_seq1, comp4411_c0_seq1, comp5072_c0_seq1, comp15409_c0_seq1, comp1792_c0_seq1, comp815_c0_seq1, comp11761_c0_seq1, comp6814_c0_seq1, comp4940_c0_seq1, comp1484_c0_seq1, comp1739_c0_seq1, comp1113_c0_seq1, comp3715_c0_seq1, comp22414_c0_seq1, comp1556_c0_seq1, comp19994_c0_seq1, comp1678_c0_seq1, comp4816_c0_seq1, comp1889_c0_seq1, comp346_c0_seq1, comp6880_c0_seq1, comp3046_c0_seq1, comp9506_c0_seq1, comp1614_c0_seq1, comp2156_c0_seq1, comp17727_c0_seq1, comp3222_c0_seq1, comp35770_c0_seq1, comp2089_c0_seq1, comp10413_c0_seq1, comp2821_c0_seq1, comp2638_c0_seq1, comp8119_c1_seq1, comp16355_c0_seq1, comp1641_c0_seq1, comp1281_c0_seq1, comp7935_c0_seq1, comp1674_c0_seq1, comp12812_c0_seq1, comp7093_c0_seq1, comp15898_c0_seq1, comp4350_c0_seq1, comp20262_c0_seq1, comp14321_c0_seq1, comp8454_c0_seq1, comp13084_c0_seq1, comp3507_c0_seq1, comp247_c0_seq1, comp2422_c0_seq1, comp2966_c0_seq1, comp3819_c0_seq1, comp13681_c0_seq1, comp4607_c0_seq1, comp2069_c0_seq1, comp2298_c0_seq1, comp966_c0_seq1, comp10677_c0_seq1, comp84752_c0_seq1, comp2110_c0_seq1, comp2151_c0_seq1, comp3760_c0_seq1, comp6682_c0_seq1, comp2824_c0_seq1, comp7860_c0_seq1, comp4999_c0_seq1, comp642_c0_seq1, comp6576_c0_seq1, comp4463_c0_seq1, comp1083_c0_seq1, comp2261_c0_seq1, comp3057_c0_seq1, comp32067_c0_seq1, comp11148_c0_seq1</t>
  </si>
  <si>
    <t>GO:0031967</t>
  </si>
  <si>
    <t>organelle envelope</t>
  </si>
  <si>
    <t>GO:0015994</t>
  </si>
  <si>
    <t>chlorophyll metabolic process</t>
  </si>
  <si>
    <t>comp3492_c0_seq1, comp27279_c0_seq1, comp2118_c0_seq1, comp6799_c0_seq1, comp4672_c0_seq1, comp16938_c0_seq1, comp13084_c0_seq1, comp1274_c0_seq1, comp11213_c0_seq1, comp527_c0_seq1, comp4688_c0_seq1, comp14449_c0_seq1, comp7372_c0_seq1, comp2145_c0_seq1, comp9133_c0_seq1, comp14284_c0_seq1, comp6914_c0_seq1, comp3073_c0_seq1, comp27680_c0_seq1, comp5813_c0_seq1, comp6337_c0_seq1, comp12370_c0_seq1, comp17821_c0_seq1, comp4224_c0_seq1, comp2475_c0_seq1, comp50267_c0_seq1, comp1676_c0_seq1, comp10134_c0_seq1, comp2156_c0_seq1, comp1810_c0_seq1, comp2868_c0_seq1, comp2836_c0_seq1, comp2638_c0_seq1, comp1780_c0_seq1, comp4087_c0_seq1, comp16355_c0_seq1, comp475_c0_seq1, comp1281_c0_seq1, comp7935_c0_seq1, comp5187_c0_seq1</t>
  </si>
  <si>
    <t>GO:0006629</t>
  </si>
  <si>
    <t>lipid metabolic process</t>
  </si>
  <si>
    <t>comp6938_c0_seq1, comp4214_c0_seq1, comp11153_c0_seq1, comp3035_c0_seq1, comp27279_c0_seq1, comp430_c0_seq1, comp6799_c0_seq1, comp4672_c0_seq1, comp20520_c0_seq1, comp1274_c0_seq1, comp2042_c0_seq1, comp1441_c0_seq1, comp1775_c0_seq1, comp13858_c0_seq1, comp10299_c0_seq1, comp481_c0_seq1, comp1621_c0_seq1, comp3703_c0_seq1, comp4730_c0_seq1, comp4118_c0_seq1, comp4531_c0_seq1, comp479_c0_seq1, comp81847_c0_seq1, comp8817_c0_seq1, comp2260_c0_seq1, comp5292_c0_seq1, comp15709_c0_seq1, comp14712_c0_seq1, comp3881_c0_seq1, comp2307_c0_seq1, comp5810_c0_seq1, comp82_c0_seq1, comp6337_c0_seq1, comp6687_c0_seq1, comp4224_c0_seq1, comp10440_c0_seq1, comp2475_c0_seq1, comp50267_c0_seq1, comp8065_c0_seq1, comp245_c0_seq1, comp2868_c0_seq1, comp3131_c0_seq1, comp1780_c0_seq1, comp3802_c0_seq1, comp18382_c0_seq1, comp3224_c0_seq1, comp6879_c0_seq1, comp276_c0_seq1, comp5110_c0_seq1, comp3462_c0_seq1, comp15592_c0_seq1, comp11593_c0_seq1, comp4609_c0_seq1, comp2741_c0_seq1, comp1153_c0_seq1, comp5563_c0_seq1, comp14449_c0_seq1, comp4926_c0_seq1, comp3323_c0_seq1, comp7626_c0_seq1, comp1829_c0_seq1, comp10662_c0_seq1, comp19306_c0_seq1, comp876_c0_seq1, comp5880_c0_seq1, comp14284_c0_seq1, comp6914_c0_seq1, comp2186_c0_seq1, comp1449_c0_seq1, comp14576_c0_seq1, comp8582_c0_seq1, comp575_c0_seq1, comp3407_c0_seq1, comp2838_c0_seq1, comp10134_c0_seq1, comp2623_c0_seq1, comp1704_c0_seq1, comp1810_c0_seq1, comp11316_c0_seq1, comp2119_c0_seq1, comp6080_c0_seq1, comp46191_c0_seq1, comp17368_c0_seq1, comp9687_c0_seq1, comp28411_c0_seq1, comp6525_c0_seq1, comp9512_c0_seq1, comp1717_c0_seq1, comp5194_c0_seq1, comp66066_c0_seq1, comp15409_c0_seq1, comp1199_c0_seq1, comp2237_c0_seq1, comp11213_c0_seq1, comp8290_c0_seq1, comp3960_c0_seq1, comp19106_c0_seq1, comp9011_c0_seq1, comp1113_c0_seq1, comp3715_c0_seq1, comp19550_c0_seq1, comp19994_c0_seq1, comp1678_c0_seq1, comp4739_c0_seq1, comp914_c0_seq1, comp9506_c0_seq1, comp26305_c0_seq1, comp41553_c0_seq1, comp2156_c0_seq1, comp3222_c0_seq1, comp4325_c0_seq1, comp8719_c0_seq1, comp2638_c0_seq1, comp4087_c0_seq1, comp16355_c0_seq1, comp12749_c0_seq1, comp3845_c0_seq1, comp1281_c0_seq1, comp7935_c0_seq1, comp3008_c0_seq1, comp13750_c0_seq1, comp2595_c0_seq1, comp974_c0_seq1, comp6184_c0_seq1, comp34321_c0_seq1, comp3492_c0_seq1, comp996_c0_seq1, comp15898_c0_seq1, comp4350_c0_seq1, comp8852_c0_seq1, comp13084_c0_seq1, comp692_c0_seq1, comp8884_c0_seq1, comp13343_c0_seq1, comp15622_c0_seq1, comp2874_c0_seq1, comp3819_c0_seq1, comp13681_c0_seq1, comp3276_c0_seq1, comp330_c0_seq1, comp1378_c0_seq1, comp10144_c0_seq1, comp966_c0_seq1, comp5094_c0_seq1, comp14207_c0_seq1, comp13500_c0_seq1, comp2110_c0_seq1, comp2151_c0_seq1, comp196_c0_seq1, comp3410_c0_seq1, comp6499_c0_seq1, comp1735_c0_seq1, comp1083_c0_seq1, comp1747_c0_seq1, comp3057_c0_seq1, comp8783_c0_seq1, comp3484_c0_seq1</t>
  </si>
  <si>
    <t>GO:0009570</t>
  </si>
  <si>
    <t>chloroplast stroma</t>
  </si>
  <si>
    <t>comp2100_c0_seq1, comp27279_c0_seq1, comp17279_c0_seq1, comp4323_c0_seq1, comp4794_c0_seq1, comp2042_c0_seq1, comp7218_c0_seq1, comp1105_c0_seq1, comp5973_c0_seq1, comp299_c0_seq1, comp3082_c0_seq1, comp9026_c0_seq1, comp36438_c0_seq1, comp4531_c0_seq1, comp5292_c0_seq1, comp2307_c0_seq1, comp1115_c0_seq1, comp4358_c0_seq1, comp6215_c0_seq1, comp6337_c0_seq1, comp17821_c0_seq1, comp4224_c0_seq1, comp2643_c0_seq1, comp3209_c0_seq1, comp559_c0_seq1, comp2518_c0_seq1, comp25719_c0_seq1, comp13155_c0_seq1, comp5160_c0_seq1, comp1780_c0_seq1, comp10732_c0_seq1, comp4220_c0_seq1, comp5110_c0_seq1, comp3462_c0_seq1, comp2103_c0_seq1, comp1226_c0_seq1, comp4609_c0_seq1, comp2741_c0_seq1, comp8837_c0_seq1, comp14449_c0_seq1, comp12502_c0_seq1, comp18035_c0_seq1, comp9524_c0_seq1, comp7626_c0_seq1, comp19306_c0_seq1, comp16957_c0_seq1, comp4956_c0_seq1, comp7481_c0_seq1, comp5490_c0_seq1, comp6914_c0_seq1, comp927_c0_seq1, comp2186_c0_seq1, comp940_c0_seq1, comp18462_c0_seq1, comp469_c0_seq1, comp6794_c0_seq1, comp791_c0_seq1, comp3407_c0_seq1, comp33636_c0_seq1, comp2623_c0_seq1, comp1810_c0_seq1, comp7037_c0_seq1, comp1728_c0_seq1, comp11316_c0_seq1, comp6080_c0_seq1, comp2469_c0_seq1, comp1690_c0_seq1, comp3936_c0_seq1, comp1929_c0_seq1, comp1135_c0_seq1, comp1199_c0_seq1, comp815_c0_seq1, comp8596_c0_seq1, comp4713_c0_seq1, comp4940_c0_seq1, comp19106_c0_seq1, comp1484_c0_seq1, comp4291_c0_seq1, comp7430_c0_seq1, comp4578_c0_seq1, comp63621_c0_seq1, comp3715_c0_seq1, comp7832_c0_seq1, comp19994_c0_seq1, comp1678_c0_seq1, comp33028_c0_seq1, comp6880_c0_seq1, comp1614_c0_seq1, comp2156_c0_seq1, comp3222_c0_seq1, comp8119_c1_seq1, comp6652_c0_seq1, comp396_c0_seq1, comp3845_c0_seq1, comp7935_c0_seq1, comp13750_c0_seq1, comp3492_c0_seq1, comp15898_c0_seq1, comp4350_c0_seq1, comp13084_c0_seq1, comp1960_c0_seq1, comp692_c0_seq1, comp247_c0_seq1, comp493_c0_seq1, comp3819_c0_seq1, comp13681_c0_seq1, comp2069_c0_seq1, comp966_c0_seq1, comp10677_c0_seq1, comp1172_c0_seq1, comp747_c0_seq1, comp2110_c0_seq1, comp6682_c0_seq1, comp7860_c0_seq1, comp7288_c0_seq1, comp1083_c0_seq1, comp2261_c0_seq1, comp3057_c0_seq1, comp3484_c0_seq1</t>
  </si>
  <si>
    <t>GO:0006778</t>
  </si>
  <si>
    <t>porphyrin-containing compound metabolic process</t>
  </si>
  <si>
    <t>comp3492_c0_seq1, comp27279_c0_seq1, comp2118_c0_seq1, comp6799_c0_seq1, comp4672_c0_seq1, comp16938_c0_seq1, comp13084_c0_seq1, comp1274_c0_seq1, comp11213_c0_seq1, comp527_c0_seq1, comp4688_c0_seq1, comp14449_c0_seq1, comp1918_c0_seq1, comp7372_c0_seq1, comp2145_c0_seq1, comp9133_c0_seq1, comp14284_c0_seq1, comp6914_c0_seq1, comp3073_c0_seq1, comp27680_c0_seq1, comp5813_c0_seq1, comp6337_c0_seq1, comp12370_c0_seq1, comp17821_c0_seq1, comp4224_c0_seq1, comp2475_c0_seq1, comp50267_c0_seq1, comp1676_c0_seq1, comp10134_c0_seq1, comp2156_c0_seq1, comp1810_c0_seq1, comp2868_c0_seq1, comp2836_c0_seq1, comp2638_c0_seq1, comp1780_c0_seq1, comp4087_c0_seq1, comp16355_c0_seq1, comp475_c0_seq1, comp1281_c0_seq1, comp7935_c0_seq1, comp5187_c0_seq1</t>
  </si>
  <si>
    <t>GO:0033013</t>
  </si>
  <si>
    <t>tetrapyrrole metabolic process</t>
  </si>
  <si>
    <t>GO:0009532</t>
  </si>
  <si>
    <t>plastid stroma</t>
  </si>
  <si>
    <t>comp2100_c0_seq1, comp27279_c0_seq1, comp17279_c0_seq1, comp4323_c0_seq1, comp4794_c0_seq1, comp2042_c0_seq1, comp7218_c0_seq1, comp1105_c0_seq1, comp5973_c0_seq1, comp299_c0_seq1, comp3082_c0_seq1, comp9026_c0_seq1, comp36438_c0_seq1, comp4531_c0_seq1, comp5292_c0_seq1, comp2307_c0_seq1, comp1115_c0_seq1, comp4358_c0_seq1, comp6215_c0_seq1, comp6337_c0_seq1, comp17821_c0_seq1, comp4224_c0_seq1, comp2643_c0_seq1, comp3209_c0_seq1, comp559_c0_seq1, comp2518_c0_seq1, comp25719_c0_seq1, comp13155_c0_seq1, comp5160_c0_seq1, comp1780_c0_seq1, comp10732_c0_seq1, comp4220_c0_seq1, comp5110_c0_seq1, comp3462_c0_seq1, comp8013_c0_seq1, comp2103_c0_seq1, comp1226_c0_seq1, comp4609_c0_seq1, comp2741_c0_seq1, comp8837_c0_seq1, comp14449_c0_seq1, comp12502_c0_seq1, comp18035_c0_seq1, comp9524_c0_seq1, comp7626_c0_seq1, comp19306_c0_seq1, comp16957_c0_seq1, comp4956_c0_seq1, comp7481_c0_seq1, comp5490_c0_seq1, comp6914_c0_seq1, comp927_c0_seq1, comp2186_c0_seq1, comp940_c0_seq1, comp18462_c0_seq1, comp469_c0_seq1, comp6794_c0_seq1, comp791_c0_seq1, comp3407_c0_seq1, comp33636_c0_seq1, comp2623_c0_seq1, comp1810_c0_seq1, comp7037_c0_seq1, comp1728_c0_seq1, comp11316_c0_seq1, comp6080_c0_seq1, comp2469_c0_seq1, comp1690_c0_seq1, comp3936_c0_seq1, comp1929_c0_seq1, comp1135_c0_seq1, comp1199_c0_seq1, comp815_c0_seq1, comp8596_c0_seq1, comp4713_c0_seq1, comp4940_c0_seq1, comp19106_c0_seq1, comp1484_c0_seq1, comp4291_c0_seq1, comp7430_c0_seq1, comp4578_c0_seq1, comp1113_c0_seq1, comp63621_c0_seq1, comp3715_c0_seq1, comp7832_c0_seq1, comp19994_c0_seq1, comp1678_c0_seq1, comp33028_c0_seq1, comp6880_c0_seq1, comp1614_c0_seq1, comp2156_c0_seq1, comp3222_c0_seq1, comp8119_c1_seq1, comp6652_c0_seq1, comp396_c0_seq1, comp3845_c0_seq1, comp7935_c0_seq1, comp13750_c0_seq1, comp3492_c0_seq1, comp15898_c0_seq1, comp4350_c0_seq1, comp13084_c0_seq1, comp1960_c0_seq1, comp692_c0_seq1, comp247_c0_seq1, comp493_c0_seq1, comp3819_c0_seq1, comp13681_c0_seq1, comp2069_c0_seq1, comp966_c0_seq1, comp10677_c0_seq1, comp1172_c0_seq1, comp747_c0_seq1, comp2110_c0_seq1, comp6682_c0_seq1, comp7860_c0_seq1, comp7288_c0_seq1, comp1083_c0_seq1, comp2261_c0_seq1, comp3057_c0_seq1, comp3484_c0_seq1</t>
  </si>
  <si>
    <t>GO:0015995</t>
  </si>
  <si>
    <t>chlorophyll biosynthetic process</t>
  </si>
  <si>
    <t>comp3492_c0_seq1, comp27279_c0_seq1, comp2118_c0_seq1, comp6799_c0_seq1, comp4672_c0_seq1, comp13084_c0_seq1, comp11213_c0_seq1, comp527_c0_seq1, comp4688_c0_seq1, comp14449_c0_seq1, comp14284_c0_seq1, comp3073_c0_seq1, comp6337_c0_seq1, comp17821_c0_seq1, comp4224_c0_seq1, comp2475_c0_seq1, comp50267_c0_seq1, comp1676_c0_seq1, comp2156_c0_seq1, comp1810_c0_seq1, comp2868_c0_seq1, comp2638_c0_seq1, comp1780_c0_seq1, comp4087_c0_seq1, comp16355_c0_seq1, comp1281_c0_seq1, comp7935_c0_seq1, comp5187_c0_seq1</t>
  </si>
  <si>
    <t>GO:0006520</t>
  </si>
  <si>
    <t>cellular amino acid metabolic process</t>
  </si>
  <si>
    <t>comp2100_c0_seq1, comp6799_c0_seq1, comp4672_c0_seq1, comp91_c0_seq1, comp17279_c0_seq1, comp4323_c0_seq1, comp1441_c0_seq1, comp1105_c0_seq1, comp627_c0_seq1, comp26226_c0_seq1, comp2036_c0_seq1, comp2479_c0_seq1, comp1788_c0_seq1, comp25368_c0_seq1, comp15079_c0_seq1, comp1208_c0_seq1, comp3082_c0_seq1, comp2145_c0_seq1, comp1454_c0_seq1, comp1332_c0_seq1, comp24857_c0_seq1, comp479_c0_seq1, comp4396_c0_seq1, comp4184_c0_seq1, comp14741_c0_seq1, comp1997_c0_seq1, comp4619_c0_seq1, comp9063_c0_seq1, comp3881_c0_seq1, comp21205_c0_seq1, comp5810_c0_seq1, comp1115_c0_seq1, comp1293_c0_seq1, comp13302_c0_seq1, comp808_c0_seq1, comp4224_c0_seq1, comp518_c0_seq1, comp2643_c0_seq1, comp2475_c0_seq1, comp50267_c0_seq1, comp3209_c0_seq1, comp895_c0_seq1, comp2518_c0_seq1, comp1643_c0_seq1, comp7326_c0_seq1, comp5282_c0_seq1, comp823_c0_seq1, comp1720_c0_seq1, comp5870_c0_seq1, comp1187_c0_seq1, comp3895_c0_seq1, comp12284_c0_seq1, comp2283_c0_seq1, comp16664_c0_seq1, comp3462_c0_seq1, comp189_c0_seq1, comp1059_c0_seq1, comp8041_c0_seq1, comp12012_c0_seq1, comp157_c0_seq1, comp116_c0_seq1, comp14449_c0_seq1, comp4491_c0_seq1, comp1742_c0_seq1, comp14839_c0_seq1, comp9524_c0_seq1, comp998_c0_seq1, comp17419_c0_seq1, comp2144_c0_seq1, comp10662_c0_seq1, comp16957_c0_seq1, comp587_c0_seq1, comp15112_c0_seq1, comp3318_c0_seq1, comp5490_c0_seq1, comp6914_c0_seq1, comp2810_c0_seq1, comp2186_c0_seq1, comp5918_c0_seq1, comp838_c0_seq1, comp11662_c0_seq1, comp1982_c0_seq1, comp10134_c0_seq1, comp2623_c0_seq1, comp1704_c0_seq1, comp17397_c0_seq1, comp124_c0_seq1, comp7363_c0_seq1, comp71_c0_seq1, comp1263_c0_seq1, comp13885_c0_seq1, comp1656_c0_seq1, comp1097_c0_seq1, comp9913_c0_seq1, comp599_c0_seq1, comp1135_c0_seq1, comp4597_c0_seq1, comp1199_c0_seq1, comp2237_c0_seq1, comp815_c0_seq1, comp10400_c0_seq1, comp11761_c0_seq1, comp8305_c0_seq1, comp3367_c0_seq1, comp42_c0_seq1, comp7372_c0_seq1, comp2355_c0_seq1, comp269_c0_seq1, comp17273_c0_seq1, comp6431_c0_seq1, comp4578_c0_seq1, comp9011_c0_seq1, comp1678_c0_seq1, comp33028_c0_seq1, comp1465_c0_seq1, comp9506_c0_seq1, comp2535_c0_seq1, comp11402_c0_seq1, comp6399_c0_seq1, comp2156_c0_seq1, comp4286_c0_seq1, comp2638_c0_seq1, comp6652_c0_seq1, comp3620_c0_seq1, comp1281_c0_seq1, comp3008_c0_seq1, comp9892_c0_seq1, comp4350_c0_seq1, comp27963_c0_seq1, comp247_c0_seq1, comp3308_c0_seq1, comp15622_c0_seq1, comp8961_c0_seq1, comp20444_c0_seq1, comp4065_c0_seq1, comp2874_c0_seq1, comp7213_c0_seq1, comp1877_c0_seq1, comp8792_c0_seq1, comp16063_c0_seq1, comp10510_c0_seq1, comp966_c0_seq1, comp14711_c0_seq1, comp17134_c0_seq1, comp6730_c0_seq1, comp1646_c0_seq1, comp882_c0_seq1, comp2443_c0_seq1, comp3167_c0_seq1, comp747_c0_seq1, comp9364_c0_seq1, comp1507_c0_seq1, comp12465_c0_seq1, comp122_c0_seq1, comp2836_c0_seq1, comp4357_c0_seq1, comp410_c0_seq1, comp1083_c0_seq1, comp3057_c0_seq1, comp1869_c0_seq1</t>
  </si>
  <si>
    <t>GO:0044255</t>
  </si>
  <si>
    <t>cellular lipid metabolic process</t>
  </si>
  <si>
    <t>comp6938_c0_seq1, comp4214_c0_seq1, comp11153_c0_seq1, comp3035_c0_seq1, comp27279_c0_seq1, comp430_c0_seq1, comp6799_c0_seq1, comp4672_c0_seq1, comp20520_c0_seq1, comp1274_c0_seq1, comp2042_c0_seq1, comp1441_c0_seq1, comp1775_c0_seq1, comp13858_c0_seq1, comp10299_c0_seq1, comp1621_c0_seq1, comp3703_c0_seq1, comp4118_c0_seq1, comp4531_c0_seq1, comp479_c0_seq1, comp81847_c0_seq1, comp8817_c0_seq1, comp5292_c0_seq1, comp14712_c0_seq1, comp3881_c0_seq1, comp2307_c0_seq1, comp5810_c0_seq1, comp82_c0_seq1, comp6337_c0_seq1, comp6687_c0_seq1, comp4224_c0_seq1, comp10440_c0_seq1, comp2475_c0_seq1, comp50267_c0_seq1, comp8065_c0_seq1, comp245_c0_seq1, comp2868_c0_seq1, comp3131_c0_seq1, comp1780_c0_seq1, comp3802_c0_seq1, comp18382_c0_seq1, comp3224_c0_seq1, comp6879_c0_seq1, comp276_c0_seq1, comp5110_c0_seq1, comp3462_c0_seq1, comp15592_c0_seq1, comp4609_c0_seq1, comp2741_c0_seq1, comp1153_c0_seq1, comp5563_c0_seq1, comp14449_c0_seq1, comp3323_c0_seq1, comp7626_c0_seq1, comp1829_c0_seq1, comp10662_c0_seq1, comp19306_c0_seq1, comp876_c0_seq1, comp5880_c0_seq1, comp14284_c0_seq1, comp6914_c0_seq1, comp2186_c0_seq1, comp1449_c0_seq1, comp14576_c0_seq1, comp3407_c0_seq1, comp2838_c0_seq1, comp10134_c0_seq1, comp1704_c0_seq1, comp1810_c0_seq1, comp11316_c0_seq1, comp6080_c0_seq1, comp46191_c0_seq1, comp17368_c0_seq1, comp9687_c0_seq1, comp28411_c0_seq1, comp6525_c0_seq1, comp9512_c0_seq1, comp1717_c0_seq1, comp5194_c0_seq1, comp66066_c0_seq1, comp15409_c0_seq1, comp1199_c0_seq1, comp2237_c0_seq1, comp11213_c0_seq1, comp8290_c0_seq1, comp3960_c0_seq1, comp19106_c0_seq1, comp9011_c0_seq1, comp1113_c0_seq1, comp3715_c0_seq1, comp19550_c0_seq1, comp19994_c0_seq1, comp1678_c0_seq1, comp4739_c0_seq1, comp914_c0_seq1, comp26305_c0_seq1, comp41553_c0_seq1, comp2156_c0_seq1, comp3222_c0_seq1, comp4325_c0_seq1, comp8719_c0_seq1, comp2638_c0_seq1, comp4087_c0_seq1, comp16355_c0_seq1, comp12749_c0_seq1, comp3845_c0_seq1, comp1281_c0_seq1, comp7935_c0_seq1, comp3008_c0_seq1, comp13750_c0_seq1, comp2595_c0_seq1, comp974_c0_seq1, comp6184_c0_seq1, comp34321_c0_seq1, comp3492_c0_seq1, comp996_c0_seq1, comp15898_c0_seq1, comp4350_c0_seq1, comp8852_c0_seq1, comp13084_c0_seq1, comp692_c0_seq1, comp8884_c0_seq1, comp13343_c0_seq1, comp15622_c0_seq1, comp2874_c0_seq1, comp3819_c0_seq1, comp13681_c0_seq1, comp3276_c0_seq1, comp330_c0_seq1, comp1378_c0_seq1, comp10144_c0_seq1, comp966_c0_seq1, comp5094_c0_seq1, comp14207_c0_seq1, comp13500_c0_seq1, comp2110_c0_seq1, comp2151_c0_seq1, comp196_c0_seq1, comp3410_c0_seq1, comp6499_c0_seq1, comp1735_c0_seq1, comp1083_c0_seq1, comp1747_c0_seq1, comp3057_c0_seq1, comp8783_c0_seq1, comp3484_c0_seq1</t>
  </si>
  <si>
    <t>GO:0046474</t>
  </si>
  <si>
    <t>glycerophospholipid biosynthetic process</t>
  </si>
  <si>
    <t>comp1113_c0_seq1, comp11153_c0_seq1, comp3035_c0_seq1, comp6799_c0_seq1, comp8852_c0_seq1, comp3881_c0_seq1, comp14576_c0_seq1, comp20520_c0_seq1, comp11213_c0_seq1, comp13343_c0_seq1, comp1735_c0_seq1, comp3131_c0_seq1, comp2638_c0_seq1, comp3960_c0_seq1, comp6080_c0_seq1, comp4118_c0_seq1, comp10662_c0_seq1</t>
  </si>
  <si>
    <t>GO:0032787</t>
  </si>
  <si>
    <t>monocarboxylic acid metabolic process</t>
  </si>
  <si>
    <t>comp6938_c0_seq1, comp11153_c0_seq1, comp3035_c0_seq1, comp27279_c0_seq1, comp430_c0_seq1, comp6799_c0_seq1, comp4672_c0_seq1, comp2149_c0_seq1, comp2042_c0_seq1, comp1441_c0_seq1, comp1775_c0_seq1, comp13858_c0_seq1, comp5973_c0_seq1, comp1788_c0_seq1, comp10299_c0_seq1, comp192_c0_seq1, comp1621_c0_seq1, comp3703_c0_seq1, comp1454_c0_seq1, comp9026_c0_seq1, comp10235_c0_seq1, comp36438_c0_seq1, comp4531_c0_seq1, comp479_c0_seq1, comp8817_c0_seq1, comp4184_c0_seq1, comp44848_c0_seq1, comp135_c0_seq1, comp5292_c0_seq1, comp15709_c0_seq1, comp60895_c0_seq1, comp2307_c0_seq1, comp5810_c0_seq1, comp6215_c0_seq1, comp1964_c0_seq1, comp4224_c0_seq1, comp2643_c0_seq1, comp2475_c0_seq1, comp50267_c0_seq1, comp8065_c0_seq1, comp1079_c0_seq1, comp2868_c0_seq1, comp1780_c0_seq1, comp5052_c0_seq1, comp655_c0_seq1, comp3224_c0_seq1, comp3394_c0_seq1, comp7271_c0_seq1, comp957_c0_seq1, comp276_c0_seq1, comp5110_c0_seq1, comp3462_c0_seq1, comp15592_c0_seq1, comp249_c0_seq1, comp112467_c0_seq1, comp1226_c0_seq1, comp4609_c0_seq1, comp923_c0_seq1, comp14449_c0_seq1, comp1742_c0_seq1, comp14839_c0_seq1, comp9524_c0_seq1, comp998_c0_seq1, comp3323_c0_seq1, comp7626_c0_seq1, comp1829_c0_seq1, comp10662_c0_seq1, comp19306_c0_seq1, comp876_c0_seq1, comp2596_c0_seq1, comp14284_c0_seq1, comp5490_c0_seq1, comp6914_c0_seq1, comp2810_c0_seq1, comp2186_c0_seq1, comp1449_c0_seq1, comp3407_c0_seq1, comp1982_c0_seq1, comp36579_c0_seq1, comp2838_c0_seq1, comp10134_c0_seq1, comp2623_c0_seq1, comp1704_c0_seq1, comp1810_c0_seq1, comp17397_c0_seq1, comp2944_c0_seq1, comp11316_c0_seq1, comp71_c0_seq1, comp6080_c0_seq1, comp2469_c0_seq1, comp1656_c0_seq1, comp1097_c0_seq1, comp17368_c0_seq1, comp9687_c0_seq1, comp12041_c0_seq1, comp6525_c0_seq1, comp1717_c0_seq1, comp66066_c0_seq1, comp1199_c0_seq1, comp2237_c0_seq1, comp1792_c0_seq1, comp815_c0_seq1, comp11213_c0_seq1, comp3367_c0_seq1, comp42_c0_seq1, comp16898_c0_seq1, comp2355_c0_seq1, comp269_c0_seq1, comp19106_c0_seq1, comp1484_c0_seq1, comp4578_c0_seq1, comp9011_c0_seq1, comp24_c0_seq1, comp1113_c0_seq1, comp897_c0_seq1, comp63621_c0_seq1, comp3715_c0_seq1, comp4739_c0_seq1, comp3118_c0_seq1, comp2535_c0_seq1, comp11402_c0_seq1, comp2156_c0_seq1, comp4286_c0_seq1, comp3222_c0_seq1, comp4325_c0_seq1, comp8719_c0_seq1, comp2638_c0_seq1, comp16355_c0_seq1, comp396_c0_seq1, comp3845_c0_seq1, comp1281_c0_seq1, comp7935_c0_seq1, comp3008_c0_seq1, comp2595_c0_seq1, comp974_c0_seq1, comp3492_c0_seq1, comp14629_c0_seq1, comp1943_c0_seq1, comp4350_c0_seq1, comp13084_c0_seq1, comp692_c0_seq1, comp247_c0_seq1, comp8884_c0_seq1, comp493_c0_seq1, comp2422_c0_seq1, comp2874_c0_seq1, comp3819_c0_seq1, comp13681_c0_seq1, comp4607_c0_seq1, comp3276_c0_seq1, comp330_c0_seq1, comp10144_c0_seq1, comp285_c0_seq1, comp966_c0_seq1, comp14207_c0_seq1, comp2110_c0_seq1, comp1342_c0_seq1, comp54054_c0_seq1, comp4999_c0_seq1, comp3410_c0_seq1, comp443_c0_seq1, comp1735_c0_seq1, comp642_c0_seq1, comp1321_c0_seq1, comp410_c0_seq1, comp1083_c0_seq1, comp582_c0_seq1, comp3057_c0_seq1, comp8783_c0_seq1, comp3484_c0_seq1</t>
  </si>
  <si>
    <t>GO:0009657</t>
  </si>
  <si>
    <t>plastid organization</t>
  </si>
  <si>
    <t>comp11153_c0_seq1, comp27279_c0_seq1, comp599_c0_seq1, comp11305_c0_seq1, comp1135_c0_seq1, comp12390_c0_seq1, comp4672_c0_seq1, comp1180_c0_seq1, comp5072_c0_seq1, comp15409_c0_seq1, comp2042_c0_seq1, comp8596_c0_seq1, comp299_c0_seq1, comp10299_c0_seq1, comp11356_c0_seq1, comp1435_c0_seq1, comp1454_c0_seq1, comp9026_c0_seq1, comp1113_c0_seq1, comp3715_c0_seq1, comp2307_c0_seq1, comp1678_c0_seq1, comp3607_c0_seq1, comp6337_c0_seq1, comp4739_c0_seq1, comp17821_c0_seq1, comp11085_c0_seq1, comp2475_c0_seq1, comp8065_c0_seq1, comp2868_c0_seq1, comp35770_c0_seq1, comp2638_c0_seq1, comp1780_c0_seq1, comp1281_c0_seq1, comp7935_c0_seq1, comp3462_c0_seq1, comp15898_c0_seq1, comp8013_c0_seq1, comp4350_c0_seq1, comp20262_c0_seq1, comp7230_c0_seq1, comp13084_c0_seq1, comp2773_c0_seq1, comp3145_c0_seq1, comp2874_c0_seq1, comp2966_c0_seq1, comp12502_c0_seq1, comp18035_c0_seq1, comp4607_c0_seq1, comp9524_c0_seq1, comp6689_c0_seq1, comp7626_c0_seq1, comp19306_c0_seq1, comp5094_c0_seq1, comp5490_c0_seq1, comp5842_c0_seq1, comp8601_c0_seq1, comp927_c0_seq1, comp2186_c0_seq1, comp3395_c0_seq1, comp18462_c0_seq1, comp2110_c0_seq1, comp11161_c0_seq1, comp3407_c0_seq1, comp7860_c0_seq1, comp10134_c0_seq1, comp4999_c0_seq1, comp1810_c0_seq1, comp29242_c0_seq1, comp7037_c0_seq1, comp7288_c0_seq1, comp11316_c0_seq1, comp13885_c0_seq1, comp3057_c0_seq1, comp32067_c0_seq1, comp4218_c0_seq1, comp3484_c0_seq1</t>
  </si>
  <si>
    <t>GO:0051641</t>
  </si>
  <si>
    <t>cellular localization</t>
  </si>
  <si>
    <t>comp6692_c0_seq1, comp6938_c0_seq1, comp11153_c0_seq1, comp27279_c0_seq1, comp11305_c0_seq1, comp1180_c0_seq1, comp2149_c0_seq1, comp2528_c0_seq1, comp907_c0_seq1, comp2042_c0_seq1, comp584_c0_seq1, comp505_c0_seq1, comp11356_c0_seq1, comp7884_c0_seq1, comp1088_c0_seq1, comp3384_c0_seq1, comp8350_c0_seq1, comp14712_c0_seq1, comp6337_c0_seq1, comp1417_c0_seq1, comp2475_c0_seq1, comp8065_c0_seq1, comp1252_c0_seq1, comp2868_c0_seq1, comp792_c0_seq1, comp5160_c0_seq1, comp1780_c0_seq1, comp854_c0_seq1, comp1065_c0_seq1, comp17353_c0_seq1, comp2077_c0_seq1, comp7314_c0_seq1, comp5229_c0_seq1, comp3462_c0_seq1, comp1881_c0_seq1, comp3355_c0_seq1, comp7643_c0_seq1, comp249_c0_seq1, comp1194_c0_seq1, comp3490_c0_seq1, comp2499_c0_seq1, comp4609_c0_seq1, comp3145_c0_seq1, comp5563_c0_seq1, comp1055_c0_seq1, comp10467_c0_seq1, comp373_c0_seq1, comp4697_c0_seq1, comp9524_c0_seq1, comp3323_c0_seq1, comp7626_c0_seq1, comp754_c0_seq1, comp10662_c0_seq1, comp876_c0_seq1, comp2390_c0_seq1, comp18388_c0_seq1, comp52276_c0_seq1, comp1814_c0_seq1, comp5490_c0_seq1, comp927_c0_seq1, comp9946_c0_seq1, comp1495_c0_seq1, comp4985_c0_seq1, comp4453_c0_seq1, comp1810_c0_seq1, comp13933_c0_seq1, comp1795_c0_seq1, comp5883_c0_seq1, comp9371_c0_seq1, comp11316_c0_seq1, comp5960_c0_seq1, comp12480_c0_seq1, comp13885_c0_seq1, comp12041_c0_seq1, comp3142_c0_seq1, comp1135_c0_seq1, comp4411_c0_seq1, comp5881_c0_seq1, comp9317_c0_seq1, comp9028_c0_seq1, comp558_c0_seq1, comp9287_c0_seq1, comp3367_c0_seq1, comp20901_c0_seq1, comp6887_c0_seq1, comp2522_c0_seq1, comp9448_c0_seq1, comp1113_c0_seq1, comp3715_c0_seq1, comp4739_c0_seq1, comp2156_c0_seq1, comp35770_c0_seq1, comp10413_c0_seq1, comp7921_c0_seq1, comp2638_c0_seq1, comp4402_c0_seq1, comp7935_c0_seq1, comp5961_c0_seq1, comp2595_c0_seq1, comp974_c0_seq1, comp12812_c0_seq1, comp19269_c0_seq1, comp7093_c0_seq1, comp1898_c0_seq1, comp20262_c0_seq1, comp14321_c0_seq1, comp4536_c0_seq1, comp523_c0_seq1, comp3507_c0_seq1, comp1960_c0_seq1, comp7279_c0_seq1, comp7275_c0_seq1, comp18003_c0_seq1, comp9783_c0_seq1, comp1239_c0_seq1, comp4607_c0_seq1, comp2069_c0_seq1, comp330_c0_seq1, comp966_c0_seq1, comp253_c0_seq1, comp5094_c0_seq1, comp4451_c0_seq1, comp84752_c0_seq1, comp3759_c0_seq1, comp7860_c0_seq1, comp4999_c0_seq1, comp6620_c0_seq1, comp4386_c0_seq1, comp9623_c0_seq1, comp4463_c0_seq1, comp548_c0_seq1, comp2289_c0_seq1, comp4391_c0_seq1, comp11697_c0_seq1, comp3057_c0_seq1, comp8783_c0_seq1</t>
  </si>
  <si>
    <t>GO:0048046</t>
  </si>
  <si>
    <t>apoplast</t>
  </si>
  <si>
    <t>comp2149_c0_seq1, comp815_c0_seq1, comp299_c0_seq1, comp42424_c0_seq1, comp1484_c0_seq1, comp9026_c0_seq1, comp4578_c0_seq1, comp1272_c0_seq1, comp4100_c0_seq1, comp2307_c0_seq1, comp1678_c0_seq1, comp4358_c0_seq1, comp6687_c0_seq1, comp17821_c0_seq1, comp4224_c0_seq1, comp2475_c0_seq1, comp41553_c0_seq1, comp2156_c0_seq1, comp2638_c0_seq1, comp6652_c0_seq1, comp396_c0_seq1, comp7935_c0_seq1, comp4220_c0_seq1, comp3492_c0_seq1, comp491_c0_seq1, comp15898_c0_seq1, comp4350_c0_seq1, comp23510_c0_seq1, comp249_c0_seq1, comp247_c0_seq1, comp493_c0_seq1, comp2422_c0_seq1, comp8837_c0_seq1, comp14449_c0_seq1, comp21929_c0_seq1, comp5490_c0_seq1, comp6914_c0_seq1, comp2810_c0_seq1, comp2186_c0_seq1, comp973_c0_seq1, comp1449_c0_seq1, comp1903_c0_seq1, comp7860_c0_seq1, comp33636_c0_seq1, comp2611_c0_seq1, comp6591_c0_seq1, comp2623_c0_seq1, comp10304_c0_seq1, comp46191_c0_seq1, comp3057_c0_seq1</t>
  </si>
  <si>
    <t>GO:0009658</t>
  </si>
  <si>
    <t>chloroplast organization</t>
  </si>
  <si>
    <t>comp3462_c0_seq1, comp11153_c0_seq1, comp27279_c0_seq1, comp4350_c0_seq1, comp20262_c0_seq1, comp11305_c0_seq1, comp1135_c0_seq1, comp12390_c0_seq1, comp1180_c0_seq1, comp7230_c0_seq1, comp2042_c0_seq1, comp3145_c0_seq1, comp299_c0_seq1, comp12502_c0_seq1, comp11356_c0_seq1, comp9524_c0_seq1, comp6689_c0_seq1, comp7626_c0_seq1, comp19306_c0_seq1, comp1113_c0_seq1, comp5094_c0_seq1, comp5490_c0_seq1, comp3715_c0_seq1, comp927_c0_seq1, comp2186_c0_seq1, comp1678_c0_seq1, comp6337_c0_seq1, comp3395_c0_seq1, comp4739_c0_seq1, comp17821_c0_seq1, comp11161_c0_seq1, comp2475_c0_seq1, comp7860_c0_seq1, comp8065_c0_seq1, comp1810_c0_seq1, comp29242_c0_seq1, comp7288_c0_seq1, comp2868_c0_seq1, comp35770_c0_seq1, comp2638_c0_seq1, comp1780_c0_seq1, comp11316_c0_seq1, comp13885_c0_seq1, comp1281_c0_seq1, comp7935_c0_seq1, comp32067_c0_seq1</t>
  </si>
  <si>
    <t>GO:0005576</t>
  </si>
  <si>
    <t>extracellular region</t>
  </si>
  <si>
    <t>comp14810_c0_seq1, comp2149_c0_seq1, comp815_c0_seq1, comp299_c0_seq1, comp42424_c0_seq1, comp9448_c0_seq1, comp1484_c0_seq1, comp9026_c0_seq1, comp10235_c0_seq1, comp4578_c0_seq1, comp1272_c0_seq1, comp4100_c0_seq1, comp2307_c0_seq1, comp1678_c0_seq1, comp4358_c0_seq1, comp6687_c0_seq1, comp17821_c0_seq1, comp4224_c0_seq1, comp914_c0_seq1, comp2475_c0_seq1, comp41553_c0_seq1, comp2156_c0_seq1, comp792_c0_seq1, comp2638_c0_seq1, comp11500_c0_seq1, comp6652_c0_seq1, comp396_c0_seq1, comp16890_c0_seq1, comp7935_c0_seq1, comp4220_c0_seq1, comp12057_c0_seq1, comp3492_c0_seq1, comp491_c0_seq1, comp15898_c0_seq1, comp4350_c0_seq1, comp23510_c0_seq1, comp249_c0_seq1, comp247_c0_seq1, comp493_c0_seq1, comp2422_c0_seq1, comp8837_c0_seq1, comp14449_c0_seq1, comp863_c0_seq1, comp2692_c0_seq1, comp13756_c0_seq1, comp21929_c0_seq1, comp5490_c0_seq1, comp6914_c0_seq1, comp2810_c0_seq1, comp2186_c0_seq1, comp973_c0_seq1, comp1449_c0_seq1, comp1342_c0_seq1, comp1903_c0_seq1, comp7860_c0_seq1, comp33636_c0_seq1, comp2611_c0_seq1, comp6591_c0_seq1, comp2623_c0_seq1, comp10304_c0_seq1, comp46191_c0_seq1, comp3057_c0_seq1, comp3846_c0_seq1</t>
  </si>
  <si>
    <t>GO:0006790</t>
  </si>
  <si>
    <t>sulfur compound metabolic process</t>
  </si>
  <si>
    <t>comp98499_c0_seq1, comp1760_c0_seq1, comp599_c0_seq1, comp1257_c0_seq1, comp6799_c0_seq1, comp11305_c0_seq1, comp4672_c0_seq1, comp1199_c0_seq1, comp2237_c0_seq1, comp1441_c0_seq1, comp11761_c0_seq1, comp3373_c0_seq1, comp1105_c0_seq1, comp627_c0_seq1, comp26226_c0_seq1, comp8596_c0_seq1, comp3367_c0_seq1, comp6247_c0_seq1, comp19106_c0_seq1, comp17273_c0_seq1, comp3703_c0_seq1, comp3082_c0_seq1, comp9026_c0_seq1, comp9133_c0_seq1, comp1332_c0_seq1, comp4531_c0_seq1, comp21461_c0_seq1, comp850_c0_seq1, comp104_c0_seq1, comp1997_c0_seq1, comp15709_c0_seq1, comp4100_c0_seq1, comp2307_c0_seq1, comp21205_c0_seq1, comp1678_c0_seq1, comp4816_c0_seq1, comp1293_c0_seq1, comp3680_c0_seq1, comp808_c0_seq1, comp4224_c0_seq1, comp2643_c0_seq1, comp2475_c0_seq1, comp50267_c0_seq1, comp2518_c0_seq1, comp6399_c0_seq1, comp2156_c0_seq1, comp8719_c0_seq1, comp5282_c0_seq1, comp2638_c0_seq1, comp5870_c0_seq1, comp1281_c0_seq1, comp3133_c0_seq1, comp829_c0_seq1, comp4350_c0_seq1, comp23510_c0_seq1, comp6021_c0_seq1, comp493_c0_seq1, comp15622_c0_seq1, comp157_c0_seq1, comp116_c0_seq1, comp14449_c0_seq1, comp2874_c0_seq1, comp13681_c0_seq1, comp16957_c0_seq1, comp966_c0_seq1, comp10677_c0_seq1, comp61691_c0_seq1, comp5490_c0_seq1, comp6914_c0_seq1, comp1646_c0_seq1, comp2186_c0_seq1, comp4451_c0_seq1, comp14576_c0_seq1, comp3167_c0_seq1, comp747_c0_seq1, comp1982_c0_seq1, comp10134_c0_seq1, comp4999_c0_seq1, comp2611_c0_seq1, comp3410_c0_seq1, comp2623_c0_seq1, comp122_c0_seq1, comp124_c0_seq1, comp8824_c0_seq1, comp1263_c0_seq1, comp13885_c0_seq1, comp1083_c0_seq1, comp3057_c0_seq1, comp4645_c0_seq1, comp1869_c0_seq1</t>
  </si>
  <si>
    <t>GO:0016616</t>
  </si>
  <si>
    <t>oxidoreductase activity, acting on the CH-OH group of donors, NAD or NADP as acceptor</t>
  </si>
  <si>
    <t>comp12698_c0_seq1, comp17279_c0_seq1, comp247_c0_seq1, comp1686_c0_seq1, comp1441_c0_seq1, comp493_c0_seq1, comp2422_c0_seq1, comp923_c0_seq1, comp250_c0_seq1, comp1788_c0_seq1, comp1621_c0_seq1, comp9181_c0_seq1, comp9026_c0_seq1, comp785_c0_seq1, comp9011_c0_seq1, comp10775_c0_seq1, comp13503_c0_seq1, comp12370_c0_seq1, comp2748_c0_seq1, comp790_c0_seq1, comp11402_c0_seq1, comp25093_c0_seq1, comp6591_c0_seq1, comp443_c0_seq1, comp1704_c0_seq1, comp849_c0_seq1, comp2638_c0_seq1, comp50619_c0_seq1, comp3620_c0_seq1, comp410_c0_seq1, comp4735_c0_seq1, comp582_c0_seq1, comp4888_c0_seq1, comp5110_c0_seq1</t>
  </si>
  <si>
    <t>GO:0042440</t>
  </si>
  <si>
    <t>pigment metabolic process</t>
  </si>
  <si>
    <t>comp27279_c0_seq1, comp6799_c0_seq1, comp4672_c0_seq1, comp15409_c0_seq1, comp1274_c0_seq1, comp11213_c0_seq1, comp13858_c0_seq1, comp4332_c0_seq1, comp1918_c0_seq1, comp6887_c0_seq1, comp2145_c0_seq1, comp9133_c0_seq1, comp8817_c0_seq1, comp3715_c0_seq1, comp3073_c0_seq1, comp19994_c0_seq1, comp1678_c0_seq1, comp6337_c0_seq1, comp17821_c0_seq1, comp4224_c0_seq1, comp2475_c0_seq1, comp50267_c0_seq1, comp1676_c0_seq1, comp2156_c0_seq1, comp2868_c0_seq1, comp2638_c0_seq1, comp1780_c0_seq1, comp4087_c0_seq1, comp16355_c0_seq1, comp12749_c0_seq1, comp1281_c0_seq1, comp7935_c0_seq1, comp13750_c0_seq1, comp3492_c0_seq1, comp15898_c0_seq1, comp2118_c0_seq1, comp16938_c0_seq1, comp13084_c0_seq1, comp527_c0_seq1, comp4688_c0_seq1, comp14449_c0_seq1, comp2998_c0_seq1, comp5094_c0_seq1, comp14284_c0_seq1, comp27680_c0_seq1, comp5813_c0_seq1, comp13500_c0_seq1, comp12370_c0_seq1, comp1373_c0_seq1, comp2151_c0_seq1, comp929_c0_seq1, comp1810_c0_seq1, comp6499_c0_seq1, comp1735_c0_seq1, comp11316_c0_seq1, comp1474_c0_seq1, comp12767_c0_seq1, comp5187_c0_seq1</t>
  </si>
  <si>
    <t>GO:0046173</t>
  </si>
  <si>
    <t>polyol biosynthetic process</t>
  </si>
  <si>
    <t>comp10965_c0_seq1, comp15592_c0_seq1, comp27680_c0_seq1, comp19550_c0_seq1, comp19994_c0_seq1, comp7230_c0_seq1, comp4224_c0_seq1, comp196_c0_seq1, comp13858_c0_seq1, comp6591_c0_seq1, comp14449_c0_seq1, comp124_c0_seq1, comp10732_c0_seq1, comp1747_c0_seq1, comp957_c0_seq1</t>
  </si>
  <si>
    <t>GO:0015976</t>
  </si>
  <si>
    <t>carbon utilization</t>
  </si>
  <si>
    <t>comp1426_c0_seq1, comp14629_c0_seq1, comp1943_c0_seq1, comp4350_c0_seq1, comp2237_c0_seq1, comp8837_c0_seq1, comp1788_c0_seq1, comp16898_c0_seq1, comp10893_c0_seq1, comp9026_c0_seq1, comp11369_c0_seq1, comp36438_c0_seq1, comp966_c0_seq1, comp7701_c0_seq1, comp4184_c0_seq1, comp897_c0_seq1, comp63621_c0_seq1, comp135_c0_seq1, comp5490_c0_seq1, comp1293_c0_seq1, comp380_c0_seq1, comp1704_c0_seq1, comp1079_c0_seq1, comp5052_c0_seq1, comp396_c0_seq1, comp2469_c0_seq1, comp7935_c0_seq1, comp7271_c0_seq1, comp3057_c0_seq1</t>
  </si>
  <si>
    <t>GO:0070727</t>
  </si>
  <si>
    <t>cellular macromolecule localization</t>
  </si>
  <si>
    <t>comp6692_c0_seq1, comp12041_c0_seq1, comp6938_c0_seq1, comp3142_c0_seq1, comp11153_c0_seq1, comp11305_c0_seq1, comp1135_c0_seq1, comp1180_c0_seq1, comp2149_c0_seq1, comp2528_c0_seq1, comp9317_c0_seq1, comp9028_c0_seq1, comp558_c0_seq1, comp9287_c0_seq1, comp3367_c0_seq1, comp505_c0_seq1, comp2522_c0_seq1, comp7884_c0_seq1, comp1088_c0_seq1, comp3384_c0_seq1, comp8350_c0_seq1, comp1113_c0_seq1, comp14712_c0_seq1, comp8065_c0_seq1, comp1252_c0_seq1, comp2156_c0_seq1, comp10413_c0_seq1, comp7921_c0_seq1, comp2638_c0_seq1, comp5160_c0_seq1, comp854_c0_seq1, comp1065_c0_seq1, comp17353_c0_seq1, comp5961_c0_seq1, comp2077_c0_seq1, comp974_c0_seq1, comp5229_c0_seq1, comp12812_c0_seq1, comp7093_c0_seq1, comp3462_c0_seq1, comp1898_c0_seq1, comp14321_c0_seq1, comp4536_c0_seq1, comp3355_c0_seq1, comp7643_c0_seq1, comp523_c0_seq1, comp3507_c0_seq1, comp1960_c0_seq1, comp1194_c0_seq1, comp3490_c0_seq1, comp2499_c0_seq1, comp4609_c0_seq1, comp3145_c0_seq1, comp5563_c0_seq1, comp9783_c0_seq1, comp1239_c0_seq1, comp10467_c0_seq1, comp373_c0_seq1, comp4697_c0_seq1, comp4607_c0_seq1, comp2069_c0_seq1, comp3323_c0_seq1, comp330_c0_seq1, comp754_c0_seq1, comp10662_c0_seq1, comp876_c0_seq1, comp966_c0_seq1, comp253_c0_seq1, comp1814_c0_seq1, comp5490_c0_seq1, comp9946_c0_seq1, comp4451_c0_seq1, comp84752_c0_seq1, comp1495_c0_seq1, comp3759_c0_seq1, comp4453_c0_seq1, comp4999_c0_seq1, comp13933_c0_seq1, comp6620_c0_seq1, comp1795_c0_seq1, comp9371_c0_seq1, comp5960_c0_seq1, comp12480_c0_seq1, comp9623_c0_seq1, comp4463_c0_seq1, comp548_c0_seq1, comp2289_c0_seq1, comp4391_c0_seq1, comp11697_c0_seq1, comp3057_c0_seq1, comp8783_c0_seq1</t>
  </si>
  <si>
    <t>GO:0072524</t>
  </si>
  <si>
    <t>pyridine-containing compound metabolic process</t>
  </si>
  <si>
    <t>comp12041_c0_seq1, comp11153_c0_seq1, comp27279_c0_seq1, comp6799_c0_seq1, comp5072_c0_seq1, comp1792_c0_seq1, comp1441_c0_seq1, comp1918_c0_seq1, comp92765_c0_seq1, comp16898_c0_seq1, comp7372_c0_seq1, comp269_c0_seq1, comp19106_c0_seq1, comp3703_c0_seq1, comp1484_c0_seq1, comp1454_c0_seq1, comp9133_c0_seq1, comp479_c0_seq1, comp4184_c0_seq1, comp24_c0_seq1, comp44848_c0_seq1, comp897_c0_seq1, comp135_c0_seq1, comp60895_c0_seq1, comp2307_c0_seq1, comp6215_c0_seq1, comp6337_c0_seq1, comp4739_c0_seq1, comp1964_c0_seq1, comp17821_c0_seq1, comp2643_c0_seq1, comp2475_c0_seq1, comp50267_c0_seq1, comp380_c0_seq1, comp1079_c0_seq1, comp8719_c0_seq1, comp2638_c0_seq1, comp5052_c0_seq1, comp396_c0_seq1, comp12749_c0_seq1, comp3620_c0_seq1, comp655_c0_seq1, comp47897_c0_seq1, comp7935_c0_seq1, comp3008_c0_seq1, comp3394_c0_seq1, comp7271_c0_seq1, comp957_c0_seq1, comp974_c0_seq1, comp30135_c0_seq1, comp3462_c0_seq1, comp15898_c0_seq1, comp14629_c0_seq1, comp1943_c0_seq1, comp4350_c0_seq1, comp13084_c0_seq1, comp249_c0_seq1, comp35410_c0_seq1, comp247_c0_seq1, comp36007_c0_seq1, comp4609_c0_seq1, comp493_c0_seq1, comp12012_c0_seq1, comp8837_c0_seq1, comp1949_c0_seq1, comp10893_c0_seq1, comp13681_c0_seq1, comp4607_c0_seq1, comp7626_c0_seq1, comp966_c0_seq1, comp2596_c0_seq1, comp5490_c0_seq1, comp6914_c0_seq1, comp2186_c0_seq1, comp1342_c0_seq1, comp3407_c0_seq1, comp7860_c0_seq1, comp1982_c0_seq1, comp10134_c0_seq1, comp4999_c0_seq1, comp565_c0_seq1, comp443_c0_seq1, comp2623_c0_seq1, comp1810_c0_seq1, comp2836_c0_seq1, comp642_c0_seq1, comp2944_c0_seq1, comp2469_c0_seq1, comp1110_c0_seq1, comp3057_c0_seq1, comp1097_c0_seq1</t>
  </si>
  <si>
    <t>GO:0033365</t>
  </si>
  <si>
    <t>protein localization to organelle</t>
  </si>
  <si>
    <t>comp6692_c0_seq1, comp6938_c0_seq1, comp3142_c0_seq1, comp11305_c0_seq1, comp1135_c0_seq1, comp1180_c0_seq1, comp9028_c0_seq1, comp9287_c0_seq1, comp505_c0_seq1, comp2522_c0_seq1, comp7884_c0_seq1, comp8350_c0_seq1, comp1113_c0_seq1, comp8065_c0_seq1, comp1252_c0_seq1, comp2156_c0_seq1, comp10413_c0_seq1, comp5160_c0_seq1, comp1065_c0_seq1, comp2077_c0_seq1, comp974_c0_seq1, comp5229_c0_seq1, comp12812_c0_seq1, comp7093_c0_seq1, comp3462_c0_seq1, comp1898_c0_seq1, comp14321_c0_seq1, comp3355_c0_seq1, comp7643_c0_seq1, comp523_c0_seq1, comp3507_c0_seq1, comp1960_c0_seq1, comp3490_c0_seq1, comp2499_c0_seq1, comp4609_c0_seq1, comp3145_c0_seq1, comp9783_c0_seq1, comp4697_c0_seq1, comp2069_c0_seq1, comp3323_c0_seq1, comp330_c0_seq1, comp754_c0_seq1, comp10662_c0_seq1, comp876_c0_seq1, comp253_c0_seq1, comp1814_c0_seq1, comp9946_c0_seq1, comp4451_c0_seq1, comp1495_c0_seq1, comp4453_c0_seq1, comp13933_c0_seq1, comp6620_c0_seq1, comp1795_c0_seq1, comp9371_c0_seq1, comp12480_c0_seq1, comp4463_c0_seq1, comp8783_c0_seq1</t>
  </si>
  <si>
    <t>GO:0019751</t>
  </si>
  <si>
    <t>polyol metabolic process</t>
  </si>
  <si>
    <t>comp10965_c0_seq1, comp996_c0_seq1, comp135_c0_seq1, comp15592_c0_seq1, comp4350_c0_seq1, comp27680_c0_seq1, comp19550_c0_seq1, comp19994_c0_seq1, comp7230_c0_seq1, comp4224_c0_seq1, comp196_c0_seq1, comp13858_c0_seq1, comp6591_c0_seq1, comp1079_c0_seq1, comp14449_c0_seq1, comp124_c0_seq1, comp10732_c0_seq1, comp2469_c0_seq1, comp1747_c0_seq1, comp957_c0_seq1</t>
  </si>
  <si>
    <t>comp2100_c0_seq1, comp6799_c0_seq1, comp4672_c0_seq1, comp91_c0_seq1, comp17279_c0_seq1, comp4323_c0_seq1, comp1441_c0_seq1, comp1105_c0_seq1, comp627_c0_seq1, comp26226_c0_seq1, comp2036_c0_seq1, comp2479_c0_seq1, comp1788_c0_seq1, comp25368_c0_seq1, comp15079_c0_seq1, comp1208_c0_seq1, comp3082_c0_seq1, comp2145_c0_seq1, comp1454_c0_seq1, comp1332_c0_seq1, comp24857_c0_seq1, comp479_c0_seq1, comp4396_c0_seq1, comp4184_c0_seq1, comp14741_c0_seq1, comp1997_c0_seq1, comp4619_c0_seq1, comp9063_c0_seq1, comp3881_c0_seq1, comp21205_c0_seq1, comp5810_c0_seq1, comp1115_c0_seq1, comp1293_c0_seq1, comp13302_c0_seq1, comp808_c0_seq1, comp4224_c0_seq1, comp2643_c0_seq1, comp2475_c0_seq1, comp50267_c0_seq1, comp895_c0_seq1, comp2518_c0_seq1, comp1643_c0_seq1, comp7326_c0_seq1, comp5282_c0_seq1, comp823_c0_seq1, comp1720_c0_seq1, comp5870_c0_seq1, comp1187_c0_seq1, comp3895_c0_seq1, comp12284_c0_seq1, comp2283_c0_seq1, comp16664_c0_seq1, comp189_c0_seq1, comp1059_c0_seq1, comp8041_c0_seq1, comp12012_c0_seq1, comp157_c0_seq1, comp116_c0_seq1, comp14449_c0_seq1, comp4491_c0_seq1, comp1742_c0_seq1, comp9524_c0_seq1, comp998_c0_seq1, comp17419_c0_seq1, comp2144_c0_seq1, comp16957_c0_seq1, comp587_c0_seq1, comp15112_c0_seq1, comp3318_c0_seq1, comp5490_c0_seq1, comp6914_c0_seq1, comp2810_c0_seq1, comp2186_c0_seq1, comp5918_c0_seq1, comp838_c0_seq1, comp11662_c0_seq1, comp1982_c0_seq1, comp10134_c0_seq1, comp2623_c0_seq1, comp1704_c0_seq1, comp17397_c0_seq1, comp124_c0_seq1, comp7363_c0_seq1, comp71_c0_seq1, comp1263_c0_seq1, comp1656_c0_seq1, comp1097_c0_seq1, comp9913_c0_seq1, comp599_c0_seq1, comp4597_c0_seq1, comp1199_c0_seq1, comp2237_c0_seq1, comp815_c0_seq1, comp10400_c0_seq1, comp11761_c0_seq1, comp8305_c0_seq1, comp3367_c0_seq1, comp42_c0_seq1, comp2355_c0_seq1, comp269_c0_seq1, comp17273_c0_seq1, comp6431_c0_seq1, comp9011_c0_seq1, comp1678_c0_seq1, comp33028_c0_seq1, comp1465_c0_seq1, comp9506_c0_seq1, comp2535_c0_seq1, comp11402_c0_seq1, comp6399_c0_seq1, comp2156_c0_seq1, comp4286_c0_seq1, comp2638_c0_seq1, comp6652_c0_seq1, comp3620_c0_seq1, comp1281_c0_seq1, comp3008_c0_seq1, comp9892_c0_seq1, comp4350_c0_seq1, comp27963_c0_seq1, comp247_c0_seq1, comp3308_c0_seq1, comp8961_c0_seq1, comp20444_c0_seq1, comp4065_c0_seq1, comp7213_c0_seq1, comp1877_c0_seq1, comp8792_c0_seq1, comp16063_c0_seq1, comp10510_c0_seq1, comp966_c0_seq1, comp17134_c0_seq1, comp6730_c0_seq1, comp1646_c0_seq1, comp882_c0_seq1, comp2443_c0_seq1, comp3167_c0_seq1, comp747_c0_seq1, comp9364_c0_seq1, comp1507_c0_seq1, comp12465_c0_seq1, comp122_c0_seq1, comp4357_c0_seq1, comp410_c0_seq1, comp1083_c0_seq1, comp3057_c0_seq1, comp1869_c0_seq1</t>
  </si>
  <si>
    <t>GO:0034613</t>
  </si>
  <si>
    <t>cellular protein localization</t>
  </si>
  <si>
    <t>comp6692_c0_seq1, comp12041_c0_seq1, comp6938_c0_seq1, comp3142_c0_seq1, comp11153_c0_seq1, comp11305_c0_seq1, comp1135_c0_seq1, comp1180_c0_seq1, comp2149_c0_seq1, comp2528_c0_seq1, comp9317_c0_seq1, comp9028_c0_seq1, comp558_c0_seq1, comp9287_c0_seq1, comp3367_c0_seq1, comp505_c0_seq1, comp2522_c0_seq1, comp7884_c0_seq1, comp1088_c0_seq1, comp3384_c0_seq1, comp8350_c0_seq1, comp1113_c0_seq1, comp14712_c0_seq1, comp8065_c0_seq1, comp1252_c0_seq1, comp2156_c0_seq1, comp10413_c0_seq1, comp2638_c0_seq1, comp5160_c0_seq1, comp854_c0_seq1, comp1065_c0_seq1, comp17353_c0_seq1, comp5961_c0_seq1, comp2077_c0_seq1, comp974_c0_seq1, comp5229_c0_seq1, comp12812_c0_seq1, comp7093_c0_seq1, comp3462_c0_seq1, comp1898_c0_seq1, comp14321_c0_seq1, comp4536_c0_seq1, comp3355_c0_seq1, comp7643_c0_seq1, comp523_c0_seq1, comp3507_c0_seq1, comp1960_c0_seq1, comp1194_c0_seq1, comp3490_c0_seq1, comp2499_c0_seq1, comp4609_c0_seq1, comp3145_c0_seq1, comp5563_c0_seq1, comp9783_c0_seq1, comp1239_c0_seq1, comp10467_c0_seq1, comp373_c0_seq1, comp4697_c0_seq1, comp4607_c0_seq1, comp2069_c0_seq1, comp3323_c0_seq1, comp330_c0_seq1, comp754_c0_seq1, comp10662_c0_seq1, comp876_c0_seq1, comp966_c0_seq1, comp253_c0_seq1, comp1814_c0_seq1, comp5490_c0_seq1, comp9946_c0_seq1, comp4451_c0_seq1, comp84752_c0_seq1, comp1495_c0_seq1, comp3759_c0_seq1, comp4453_c0_seq1, comp4999_c0_seq1, comp13933_c0_seq1, comp6620_c0_seq1, comp1795_c0_seq1, comp9371_c0_seq1, comp5960_c0_seq1, comp12480_c0_seq1, comp9623_c0_seq1, comp4463_c0_seq1, comp548_c0_seq1, comp2289_c0_seq1, comp4391_c0_seq1, comp11697_c0_seq1, comp3057_c0_seq1, comp8783_c0_seq1</t>
  </si>
  <si>
    <t>GO:1901617</t>
  </si>
  <si>
    <t>organic hydroxy compound biosynthetic process</t>
  </si>
  <si>
    <t>comp12041_c0_seq1, comp10965_c0_seq1, comp9512_c0_seq1, comp66066_c0_seq1, comp2149_c0_seq1, comp815_c0_seq1, comp13858_c0_seq1, comp3367_c0_seq1, comp481_c0_seq1, comp7372_c0_seq1, comp1621_c0_seq1, comp4730_c0_seq1, comp479_c0_seq1, comp2260_c0_seq1, comp15709_c0_seq1, comp19550_c0_seq1, comp19994_c0_seq1, comp6215_c0_seq1, comp4224_c0_seq1, comp22702_c0_seq1, comp9506_c0_seq1, comp2156_c0_seq1, comp10732_c0_seq1, comp3008_c0_seq1, comp957_c0_seq1, comp3492_c0_seq1, comp15592_c0_seq1, comp7230_c0_seq1, comp13084_c0_seq1, comp12012_c0_seq1, comp2741_c0_seq1, comp1153_c0_seq1, comp14449_c0_seq1, comp1742_c0_seq1, comp4607_c0_seq1, comp966_c0_seq1, comp5490_c0_seq1, comp6914_c0_seq1, comp27680_c0_seq1, comp196_c0_seq1, comp929_c0_seq1, comp4999_c0_seq1, comp3410_c0_seq1, comp6591_c0_seq1, comp2623_c0_seq1, comp2836_c0_seq1, comp124_c0_seq1, comp1747_c0_seq1, comp3057_c0_seq1</t>
  </si>
  <si>
    <t>GO:0046148</t>
  </si>
  <si>
    <t>pigment biosynthetic process</t>
  </si>
  <si>
    <t>comp27279_c0_seq1, comp6799_c0_seq1, comp4672_c0_seq1, comp15409_c0_seq1, comp1274_c0_seq1, comp11213_c0_seq1, comp13858_c0_seq1, comp1918_c0_seq1, comp8817_c0_seq1, comp3715_c0_seq1, comp3073_c0_seq1, comp19994_c0_seq1, comp1678_c0_seq1, comp6337_c0_seq1, comp17821_c0_seq1, comp4224_c0_seq1, comp2475_c0_seq1, comp50267_c0_seq1, comp1676_c0_seq1, comp2156_c0_seq1, comp2868_c0_seq1, comp2638_c0_seq1, comp1780_c0_seq1, comp4087_c0_seq1, comp16355_c0_seq1, comp12749_c0_seq1, comp1281_c0_seq1, comp7935_c0_seq1, comp13750_c0_seq1, comp3492_c0_seq1, comp15898_c0_seq1, comp2118_c0_seq1, comp13084_c0_seq1, comp527_c0_seq1, comp4688_c0_seq1, comp14449_c0_seq1, comp5094_c0_seq1, comp14284_c0_seq1, comp13500_c0_seq1, comp1373_c0_seq1, comp2151_c0_seq1, comp929_c0_seq1, comp1810_c0_seq1, comp6499_c0_seq1, comp1735_c0_seq1, comp11316_c0_seq1, comp1474_c0_seq1, comp12767_c0_seq1, comp5187_c0_seq1</t>
  </si>
  <si>
    <t>GO:0046496</t>
  </si>
  <si>
    <t>nicotinamide nucleotide metabolic process</t>
  </si>
  <si>
    <t>comp12041_c0_seq1, comp11153_c0_seq1, comp27279_c0_seq1, comp6799_c0_seq1, comp5072_c0_seq1, comp1792_c0_seq1, comp1441_c0_seq1, comp1918_c0_seq1, comp92765_c0_seq1, comp16898_c0_seq1, comp7372_c0_seq1, comp269_c0_seq1, comp19106_c0_seq1, comp3703_c0_seq1, comp1484_c0_seq1, comp1454_c0_seq1, comp9133_c0_seq1, comp479_c0_seq1, comp4184_c0_seq1, comp24_c0_seq1, comp44848_c0_seq1, comp897_c0_seq1, comp135_c0_seq1, comp60895_c0_seq1, comp2307_c0_seq1, comp6215_c0_seq1, comp6337_c0_seq1, comp4739_c0_seq1, comp1964_c0_seq1, comp17821_c0_seq1, comp2643_c0_seq1, comp2475_c0_seq1, comp50267_c0_seq1, comp380_c0_seq1, comp1079_c0_seq1, comp8719_c0_seq1, comp2638_c0_seq1, comp5052_c0_seq1, comp396_c0_seq1, comp12749_c0_seq1, comp655_c0_seq1, comp47897_c0_seq1, comp7935_c0_seq1, comp3008_c0_seq1, comp3394_c0_seq1, comp7271_c0_seq1, comp957_c0_seq1, comp974_c0_seq1, comp30135_c0_seq1, comp3462_c0_seq1, comp15898_c0_seq1, comp14629_c0_seq1, comp1943_c0_seq1, comp4350_c0_seq1, comp13084_c0_seq1, comp249_c0_seq1, comp35410_c0_seq1, comp247_c0_seq1, comp36007_c0_seq1, comp4609_c0_seq1, comp493_c0_seq1, comp8837_c0_seq1, comp1949_c0_seq1, comp10893_c0_seq1, comp13681_c0_seq1, comp4607_c0_seq1, comp7626_c0_seq1, comp966_c0_seq1, comp2596_c0_seq1, comp5490_c0_seq1, comp6914_c0_seq1, comp2186_c0_seq1, comp1342_c0_seq1, comp3407_c0_seq1, comp7860_c0_seq1, comp1982_c0_seq1, comp10134_c0_seq1, comp4999_c0_seq1, comp565_c0_seq1, comp443_c0_seq1, comp2623_c0_seq1, comp1810_c0_seq1, comp2836_c0_seq1, comp642_c0_seq1, comp2944_c0_seq1, comp2469_c0_seq1, comp1110_c0_seq1, comp3057_c0_seq1, comp1097_c0_seq1</t>
  </si>
  <si>
    <t>GO:0019362</t>
  </si>
  <si>
    <t>pyridine nucleotide metabolic process</t>
  </si>
  <si>
    <t>GO:0009765</t>
  </si>
  <si>
    <t>photosynthesis, light harvesting</t>
  </si>
  <si>
    <t>comp27680_c0_seq1, comp4672_c0_seq1, comp4358_c0_seq1, comp747_c0_seq1, comp469_c0_seq1, comp11085_c0_seq1, comp791_c0_seq1, comp559_c0_seq1, comp1105_c0_seq1, comp2518_c0_seq1, comp7037_c0_seq1, comp2966_c0_seq1, comp4940_c0_seq1, comp13681_c0_seq1, comp1435_c0_seq1, comp9133_c0_seq1, comp19306_c0_seq1, comp16957_c0_seq1, comp2261_c0_seq1</t>
  </si>
  <si>
    <t>GO:0016614</t>
  </si>
  <si>
    <t>oxidoreductase activity, acting on CH-OH group of donors</t>
  </si>
  <si>
    <t>comp12698_c0_seq1, comp17279_c0_seq1, comp247_c0_seq1, comp1686_c0_seq1, comp1441_c0_seq1, comp493_c0_seq1, comp2422_c0_seq1, comp923_c0_seq1, comp250_c0_seq1, comp1788_c0_seq1, comp1621_c0_seq1, comp9181_c0_seq1, comp9026_c0_seq1, comp785_c0_seq1, comp9011_c0_seq1, comp10775_c0_seq1, comp13503_c0_seq1, comp12370_c0_seq1, comp2748_c0_seq1, comp790_c0_seq1, comp11402_c0_seq1, comp25093_c0_seq1, comp6591_c0_seq1, comp443_c0_seq1, comp1704_c0_seq1, comp849_c0_seq1, comp2638_c0_seq1, comp50619_c0_seq1, comp3620_c0_seq1, comp410_c0_seq1, comp4735_c0_seq1, comp582_c0_seq1, comp4888_c0_seq1, comp2818_c0_seq1, comp5110_c0_seq1</t>
  </si>
  <si>
    <t>GO:0051649</t>
  </si>
  <si>
    <t>establishment of localization in cell</t>
  </si>
  <si>
    <t>comp6692_c0_seq1, comp6938_c0_seq1, comp11153_c0_seq1, comp27279_c0_seq1, comp11305_c0_seq1, comp1180_c0_seq1, comp2149_c0_seq1, comp2528_c0_seq1, comp907_c0_seq1, comp2042_c0_seq1, comp584_c0_seq1, comp505_c0_seq1, comp11356_c0_seq1, comp7884_c0_seq1, comp1088_c0_seq1, comp3384_c0_seq1, comp8350_c0_seq1, comp14712_c0_seq1, comp6337_c0_seq1, comp1417_c0_seq1, comp2475_c0_seq1, comp8065_c0_seq1, comp1252_c0_seq1, comp2868_c0_seq1, comp792_c0_seq1, comp5160_c0_seq1, comp1780_c0_seq1, comp854_c0_seq1, comp1065_c0_seq1, comp17353_c0_seq1, comp2077_c0_seq1, comp7314_c0_seq1, comp3462_c0_seq1, comp1881_c0_seq1, comp249_c0_seq1, comp1194_c0_seq1, comp3490_c0_seq1, comp2499_c0_seq1, comp4609_c0_seq1, comp3145_c0_seq1, comp5563_c0_seq1, comp1055_c0_seq1, comp10467_c0_seq1, comp373_c0_seq1, comp9524_c0_seq1, comp3323_c0_seq1, comp7626_c0_seq1, comp754_c0_seq1, comp10662_c0_seq1, comp876_c0_seq1, comp2390_c0_seq1, comp18388_c0_seq1, comp52276_c0_seq1, comp1814_c0_seq1, comp5490_c0_seq1, comp927_c0_seq1, comp9946_c0_seq1, comp1495_c0_seq1, comp4985_c0_seq1, comp4453_c0_seq1, comp1810_c0_seq1, comp13933_c0_seq1, comp1795_c0_seq1, comp5883_c0_seq1, comp9371_c0_seq1, comp11316_c0_seq1, comp5960_c0_seq1, comp12480_c0_seq1, comp13885_c0_seq1, comp12041_c0_seq1, comp3142_c0_seq1, comp1135_c0_seq1, comp4411_c0_seq1, comp5881_c0_seq1, comp9317_c0_seq1, comp9028_c0_seq1, comp558_c0_seq1, comp9287_c0_seq1, comp3367_c0_seq1, comp20901_c0_seq1, comp6887_c0_seq1, comp2522_c0_seq1, comp9448_c0_seq1, comp1113_c0_seq1, comp3715_c0_seq1, comp4739_c0_seq1, comp2156_c0_seq1, comp35770_c0_seq1, comp10413_c0_seq1, comp2638_c0_seq1, comp4402_c0_seq1, comp7935_c0_seq1, comp5961_c0_seq1, comp2595_c0_seq1, comp974_c0_seq1, comp12812_c0_seq1, comp1898_c0_seq1, comp20262_c0_seq1, comp14321_c0_seq1, comp4536_c0_seq1, comp523_c0_seq1, comp3507_c0_seq1, comp1960_c0_seq1, comp7279_c0_seq1, comp7275_c0_seq1, comp9783_c0_seq1, comp1239_c0_seq1, comp4607_c0_seq1, comp2069_c0_seq1, comp330_c0_seq1, comp966_c0_seq1, comp253_c0_seq1, comp5094_c0_seq1, comp4451_c0_seq1, comp84752_c0_seq1, comp3759_c0_seq1, comp7860_c0_seq1, comp4999_c0_seq1, comp6620_c0_seq1, comp4386_c0_seq1, comp9623_c0_seq1, comp4463_c0_seq1, comp548_c0_seq1, comp2289_c0_seq1, comp4391_c0_seq1, comp11697_c0_seq1, comp3057_c0_seq1, comp8783_c0_seq1</t>
  </si>
  <si>
    <t>GO:0033014</t>
  </si>
  <si>
    <t>tetrapyrrole biosynthetic process</t>
  </si>
  <si>
    <t>comp3492_c0_seq1, comp27279_c0_seq1, comp2118_c0_seq1, comp6799_c0_seq1, comp4672_c0_seq1, comp13084_c0_seq1, comp1274_c0_seq1, comp11213_c0_seq1, comp527_c0_seq1, comp4688_c0_seq1, comp14449_c0_seq1, comp1918_c0_seq1, comp14284_c0_seq1, comp6914_c0_seq1, comp3073_c0_seq1, comp6337_c0_seq1, comp17821_c0_seq1, comp4224_c0_seq1, comp2475_c0_seq1, comp50267_c0_seq1, comp1676_c0_seq1, comp2156_c0_seq1, comp1810_c0_seq1, comp2868_c0_seq1, comp2638_c0_seq1, comp1780_c0_seq1, comp4087_c0_seq1, comp16355_c0_seq1, comp1281_c0_seq1, comp7935_c0_seq1, comp5187_c0_seq1</t>
  </si>
  <si>
    <t>comp16664_c0_seq1, comp3462_c0_seq1, comp4350_c0_seq1, comp189_c0_seq1, comp6799_c0_seq1, comp1135_c0_seq1, comp2237_c0_seq1, comp4323_c0_seq1, comp8961_c0_seq1, comp4065_c0_seq1, comp14449_c0_seq1, comp2036_c0_seq1, comp14839_c0_seq1, comp269_c0_seq1, comp9524_c0_seq1, comp998_c0_seq1, comp1454_c0_seq1, comp8792_c0_seq1, comp10662_c0_seq1, comp4578_c0_seq1, comp479_c0_seq1, comp966_c0_seq1, comp4396_c0_seq1, comp587_c0_seq1, comp15112_c0_seq1, comp14711_c0_seq1, comp6730_c0_seq1, comp6914_c0_seq1, comp5810_c0_seq1, comp1115_c0_seq1, comp1293_c0_seq1, comp4224_c0_seq1, comp1465_c0_seq1, comp50267_c0_seq1, comp3209_c0_seq1, comp895_c0_seq1, comp1507_c0_seq1, comp2156_c0_seq1, comp4286_c0_seq1, comp17397_c0_seq1, comp2638_c0_seq1, comp71_c0_seq1, comp13885_c0_seq1, comp1656_c0_seq1, comp3008_c0_seq1</t>
  </si>
  <si>
    <t>GO:0034470</t>
  </si>
  <si>
    <t>ncRNA processing</t>
  </si>
  <si>
    <t>comp27279_c0_seq1, comp599_c0_seq1, comp6799_c0_seq1, comp11305_c0_seq1, comp1135_c0_seq1, comp4672_c0_seq1, comp5072_c0_seq1, comp5258_c0_seq1, comp2042_c0_seq1, comp10299_c0_seq1, comp11356_c0_seq1, comp9026_c0_seq1, comp8817_c0_seq1, comp1113_c0_seq1, comp18222_c0_seq1, comp6337_c0_seq1, comp11085_c0_seq1, comp2475_c0_seq1, comp50267_c0_seq1, comp8065_c0_seq1, comp2868_c0_seq1, comp35770_c0_seq1, comp2638_c0_seq1, comp8119_c1_seq1, comp1780_c0_seq1, comp16355_c0_seq1, comp2941_c0_seq1, comp1281_c0_seq1, comp7935_c0_seq1, comp3492_c0_seq1, comp20262_c0_seq1, comp2118_c0_seq1, comp690_c0_seq1, comp4502_c0_seq1, comp13084_c0_seq1, comp1532_c0_seq1, comp1055_c0_seq1, comp13681_c0_seq1, comp4607_c0_seq1, comp9524_c0_seq1, comp6689_c0_seq1, comp555_c0_seq1, comp632_c0_seq1, comp253_c0_seq1, comp10699_c0_seq1, comp5490_c0_seq1, comp6914_c0_seq1, comp927_c0_seq1, comp577_c0_seq1, comp747_c0_seq1, comp347_c0_seq1, comp1203_c0_seq1, comp791_c0_seq1, comp3407_c0_seq1, comp7860_c0_seq1, comp10134_c0_seq1, comp4999_c0_seq1, comp1810_c0_seq1, comp6620_c0_seq1, comp7037_c0_seq1, comp412_c0_seq1, comp13885_c0_seq1, comp3057_c0_seq1, comp318_c0_seq1</t>
  </si>
  <si>
    <t>GO:0045017</t>
  </si>
  <si>
    <t>glycerolipid biosynthetic process</t>
  </si>
  <si>
    <t>comp1113_c0_seq1, comp28411_c0_seq1, comp11153_c0_seq1, comp3035_c0_seq1, comp6799_c0_seq1, comp8852_c0_seq1, comp3881_c0_seq1, comp14576_c0_seq1, comp20520_c0_seq1, comp11213_c0_seq1, comp13343_c0_seq1, comp1735_c0_seq1, comp3131_c0_seq1, comp2638_c0_seq1, comp3960_c0_seq1, comp6080_c0_seq1, comp4118_c0_seq1, comp10662_c0_seq1</t>
  </si>
  <si>
    <t>GO:0006739</t>
  </si>
  <si>
    <t>NADP metabolic process</t>
  </si>
  <si>
    <t>comp12041_c0_seq1, comp11153_c0_seq1, comp27279_c0_seq1, comp6799_c0_seq1, comp5072_c0_seq1, comp1441_c0_seq1, comp1918_c0_seq1, comp92765_c0_seq1, comp7372_c0_seq1, comp19106_c0_seq1, comp3703_c0_seq1, comp1454_c0_seq1, comp9133_c0_seq1, comp4184_c0_seq1, comp44848_c0_seq1, comp135_c0_seq1, comp60895_c0_seq1, comp2307_c0_seq1, comp6215_c0_seq1, comp6337_c0_seq1, comp4739_c0_seq1, comp17821_c0_seq1, comp2475_c0_seq1, comp50267_c0_seq1, comp380_c0_seq1, comp1079_c0_seq1, comp8719_c0_seq1, comp2638_c0_seq1, comp12749_c0_seq1, comp47897_c0_seq1, comp7935_c0_seq1, comp957_c0_seq1, comp3462_c0_seq1, comp15898_c0_seq1, comp13084_c0_seq1, comp35410_c0_seq1, comp36007_c0_seq1, comp4609_c0_seq1, comp493_c0_seq1, comp8837_c0_seq1, comp1949_c0_seq1, comp10893_c0_seq1, comp13681_c0_seq1, comp4607_c0_seq1, comp7626_c0_seq1, comp966_c0_seq1, comp5490_c0_seq1, comp6914_c0_seq1, comp3407_c0_seq1, comp7860_c0_seq1, comp10134_c0_seq1, comp4999_c0_seq1, comp565_c0_seq1, comp443_c0_seq1, comp1810_c0_seq1, comp2836_c0_seq1, comp642_c0_seq1, comp2469_c0_seq1, comp1110_c0_seq1, comp3057_c0_seq1</t>
  </si>
  <si>
    <t>GO:0006165</t>
  </si>
  <si>
    <t>nucleoside diphosphate phosphorylation</t>
  </si>
  <si>
    <t>comp14629_c0_seq1, comp1943_c0_seq1, comp4350_c0_seq1, comp249_c0_seq1, comp247_c0_seq1, comp1792_c0_seq1, comp493_c0_seq1, comp16898_c0_seq1, comp3819_c0_seq1, comp269_c0_seq1, comp1484_c0_seq1, comp479_c0_seq1, comp4184_c0_seq1, comp24_c0_seq1, comp2596_c0_seq1, comp44848_c0_seq1, comp897_c0_seq1, comp135_c0_seq1, comp333_c0_seq1, comp60895_c0_seq1, comp2231_c0_seq1, comp2186_c0_seq1, comp6215_c0_seq1, comp1964_c0_seq1, comp2643_c0_seq1, comp2475_c0_seq1, comp1342_c0_seq1, comp1982_c0_seq1, comp2623_c0_seq1, comp1079_c0_seq1, comp642_c0_seq1, comp2944_c0_seq1, comp5052_c0_seq1, comp396_c0_seq1, comp655_c0_seq1, comp2469_c0_seq1, comp7935_c0_seq1, comp3008_c0_seq1, comp3394_c0_seq1, comp7271_c0_seq1, comp957_c0_seq1, comp974_c0_seq1, comp3057_c0_seq1, comp1097_c0_seq1</t>
  </si>
  <si>
    <t>GO:0009132</t>
  </si>
  <si>
    <t>nucleoside diphosphate metabolic process</t>
  </si>
  <si>
    <t>GO:0005996</t>
  </si>
  <si>
    <t>monosaccharide metabolic process</t>
  </si>
  <si>
    <t>comp1257_c0_seq1, comp4092_c0_seq1, comp1788_c0_seq1, comp1223_c0_seq1, comp16898_c0_seq1, comp192_c0_seq1, comp269_c0_seq1, comp1484_c0_seq1, comp4486_c0_seq1, comp479_c0_seq1, comp4184_c0_seq1, comp24_c0_seq1, comp44848_c0_seq1, comp897_c0_seq1, comp850_c0_seq1, comp135_c0_seq1, comp60895_c0_seq1, comp82_c0_seq1, comp4739_c0_seq1, comp6687_c0_seq1, comp2643_c0_seq1, comp2475_c0_seq1, comp26305_c0_seq1, comp41553_c0_seq1, comp25093_c0_seq1, comp1079_c0_seq1, comp5052_c0_seq1, comp396_c0_seq1, comp11288_c0_seq1, comp3620_c0_seq1, comp7935_c0_seq1, comp3008_c0_seq1, comp1413_c0_seq1, comp3394_c0_seq1, comp7271_c0_seq1, comp4888_c0_seq1, comp957_c0_seq1, comp974_c0_seq1, comp14629_c0_seq1, comp1943_c0_seq1, comp4350_c0_seq1, comp6083_c0_seq1, comp249_c0_seq1, comp247_c0_seq1, comp112467_c0_seq1, comp1622_c0_seq1, comp493_c0_seq1, comp8837_c0_seq1, comp2600_c0_seq1, comp1378_c0_seq1, comp285_c0_seq1, comp7701_c0_seq1, comp1814_c0_seq1, comp2186_c0_seq1, comp577_c0_seq1, comp7423_c0_seq1, comp1342_c0_seq1, comp1982_c0_seq1, comp36579_c0_seq1, comp54054_c0_seq1, comp1704_c0_seq1, comp457_c0_seq1, comp1263_c0_seq1, comp2469_c0_seq1, comp1110_c0_seq1, comp46191_c0_seq1, comp1690_c0_seq1, comp3057_c0_seq1, comp1097_c0_seq1</t>
  </si>
  <si>
    <t>GO:0044281</t>
  </si>
  <si>
    <t>small molecule metabolic process</t>
  </si>
  <si>
    <t>comp4152_c0_seq1, comp430_c0_seq1, comp4323_c0_seq1, comp1775_c0_seq1, comp2036_c0_seq1, comp15079_c0_seq1, comp92765_c0_seq1, comp3703_c0_seq1, comp44003_c0_seq1, comp2145_c0_seq1, comp4730_c0_seq1, comp479_c0_seq1, comp81847_c0_seq1, comp4184_c0_seq1, comp44848_c0_seq1, comp135_c0_seq1, comp9398_c0_seq1, comp21205_c0_seq1, comp1115_c0_seq1, comp82_c0_seq1, comp1964_c0_seq1, comp17821_c0_seq1, comp2643_c0_seq1, comp2475_c0_seq1, comp1448_c0_seq1, comp4859_c0_seq1, comp5052_c0_seq1, comp2941_c0_seq1, comp883_c0_seq1, comp1413_c0_seq1, comp4888_c0_seq1, comp276_c0_seq1, comp6424_c0_seq1, comp2283_c0_seq1, comp491_c0_seq1, comp15592_c0_seq1, comp23510_c0_seq1, comp1059_c0_seq1, comp6021_c0_seq1, comp3753_c0_seq1, comp4609_c0_seq1, comp2741_c0_seq1, comp8837_c0_seq1, comp998_c0_seq1, comp9181_c0_seq1, comp6914_c0_seq1, comp11662_c0_seq1, comp1982_c0_seq1, comp2838_c0_seq1, comp592_c0_seq1, comp10134_c0_seq1, comp7363_c0_seq1, comp2944_c0_seq1, comp1474_c0_seq1, comp71_c0_seq1, comp1263_c0_seq1, comp2640_c0_seq1, comp10965_c0_seq1, comp1717_c0_seq1, comp66066_c0_seq1, comp815_c0_seq1, comp11213_c0_seq1, comp8596_c0_seq1, comp3084_c0_seq1, comp3367_c0_seq1, comp269_c0_seq1, comp785_c0_seq1, comp24_c0_seq1, comp897_c0_seq1, comp4739_c0_seq1, comp8405_c0_seq1, comp41553_c0_seq1, comp2821_c0_seq1, comp396_c0_seq1, comp1281_c0_seq1, comp3008_c0_seq1, comp13750_c0_seq1, comp2595_c0_seq1, comp3133_c0_seq1, comp3492_c0_seq1, comp18016_c0_seq1, comp1943_c0_seq1, comp7230_c0_seq1, comp13084_c0_seq1, comp8961_c0_seq1, comp4065_c0_seq1, comp1949_c0_seq1, comp3819_c0_seq1, comp10893_c0_seq1, comp1877_c0_seq1, comp4288_c0_seq1, comp3886_c0_seq1, comp10510_c0_seq1, comp966_c0_seq1, comp577_c0_seq1, comp2110_c0_seq1, comp3760_c0_seq1, comp3410_c0_seq1, comp6499_c0_seq1, comp1735_c0_seq1, comp122_c0_seq1, comp8783_c0_seq1, comp3035_c0_seq1, comp2149_c0_seq1, comp1441_c0_seq1, comp1105_c0_seq1, comp26226_c0_seq1, comp2479_c0_seq1, comp1788_c0_seq1, comp10299_c0_seq1, comp1223_c0_seq1, comp481_c0_seq1, comp192_c0_seq1, comp1621_c0_seq1, comp3082_c0_seq1, comp9026_c0_seq1, comp10235_c0_seq1, comp36438_c0_seq1, comp5292_c0_seq1, comp4619_c0_seq1, comp15709_c0_seq1, comp6337_c0_seq1, comp13302_c0_seq1, comp4224_c0_seq1, comp3209_c0_seq1, comp773_c0_seq1, comp2518_c0_seq1, comp25093_c0_seq1, comp245_c0_seq1, comp7326_c0_seq1, comp823_c0_seq1, comp655_c0_seq1, comp5870_c0_seq1, comp3394_c0_seq1, comp3462_c0_seq1, comp6083_c0_seq1, comp1915_c0_seq1, comp923_c0_seq1, comp157_c0_seq1, comp1986_c0_seq1, comp9524_c0_seq1, comp7626_c0_seq1, comp2144_c0_seq1, comp10662_c0_seq1, comp16957_c0_seq1, comp876_c0_seq1, comp14284_c0_seq1, comp5490_c0_seq1, comp2810_c0_seq1, comp14576_c0_seq1, comp3407_c0_seq1, comp6591_c0_seq1, comp1704_c0_seq1, comp1810_c0_seq1, comp2318_c0_seq1, comp3513_c0_seq1, comp13885_c0_seq1, comp46191_c0_seq1, comp3697_c0_seq1, comp17368_c0_seq1, comp6525_c0_seq1, comp9512_c0_seq1, comp2237_c0_seq1, comp8305_c0_seq1, comp2355_c0_seq1, comp19106_c0_seq1, comp6431_c0_seq1, comp1484_c0_seq1, comp1113_c0_seq1, comp63621_c0_seq1, comp19994_c0_seq1, comp3680_c0_seq1, comp1465_c0_seq1, comp380_c0_seq1, comp790_c0_seq1, comp2156_c0_seq1, comp3222_c0_seq1, comp16355_c0_seq1, comp10619_c0_seq1, comp1641_c0_seq1, comp3620_c0_seq1, comp2789_c0_seq1, comp3387_c0_seq1, comp1622_c0_seq1, comp3308_c0_seq1, comp15622_c0_seq1, comp2600_c0_seq1, comp3276_c0_seq1, comp1378_c0_seq1, comp16063_c0_seq1, comp2298_c0_seq1, comp7701_c0_seq1, comp17134_c0_seq1, comp6730_c0_seq1, comp1646_c0_seq1, comp2443_c0_seq1, comp747_c0_seq1, comp1342_c0_seq1, comp54054_c0_seq1, comp443_c0_seq1, comp642_c0_seq1, comp1869_c0_seq1, comp11305_c0_seq1, comp91_c0_seq1, comp907_c0_seq1, comp2042_c0_seq1, comp627_c0_seq1, comp25368_c0_seq1, comp6247_c0_seq1, comp1454_c0_seq1, comp11369_c0_seq1, comp26395_c0_seq1, comp24857_c0_seq1, comp4396_c0_seq1, comp8817_c0_seq1, comp2260_c0_seq1, comp2231_c0_seq1, comp9063_c0_seq1, comp2307_c0_seq1, comp5810_c0_seq1, comp6215_c0_seq1, comp3040_c0_seq1, comp518_c0_seq1, comp8065_c0_seq1, comp895_c0_seq1, comp1079_c0_seq1, comp1643_c0_seq1, comp5282_c0_seq1, comp10732_c0_seq1, comp1720_c0_seq1, comp7271_c0_seq1, comp957_c0_seq1, comp12284_c0_seq1, comp16664_c0_seq1, comp249_c0_seq1, comp112467_c0_seq1, comp1153_c0_seq1, comp4491_c0_seq1, comp14839_c0_seq1, comp17419_c0_seq1, comp3323_c0_seq1, comp2343_c0_seq1, comp19306_c0_seq1, comp4956_c0_seq1, comp15112_c0_seq1, comp2596_c0_seq1, comp2855_c0_seq1, comp1814_c0_seq1, comp2186_c0_seq1, comp5918_c0_seq1, comp2623_c0_seq1, comp11316_c0_seq1, comp2805_c0_seq1, comp2469_c0_seq1, comp1690_c0_seq1, comp1097_c0_seq1, comp9687_c0_seq1, comp12041_c0_seq1, comp1135_c0_seq1, comp4092_c0_seq1, comp1199_c0_seq1, comp7372_c0_seq1, comp9133_c0_seq1, comp1678_c0_seq1, comp1889_c0_seq1, comp13184_c0_seq1, comp9506_c0_seq1, comp2535_c0_seq1, comp6399_c0_seq1, comp8719_c0_seq1, comp10413_c0_seq1, comp47897_c0_seq1, comp7935_c0_seq1, comp996_c0_seq1, comp15898_c0_seq1, comp27963_c0_seq1, comp8454_c0_seq1, comp35410_c0_seq1, comp692_c0_seq1, comp36007_c0_seq1, comp4870_c0_seq1, comp493_c0_seq1, comp2405_c0_seq1, comp13681_c0_seq1, comp4607_c0_seq1, comp330_c0_seq1, comp8792_c0_seq1, comp285_c0_seq1, comp333_c0_seq1, comp27680_c0_seq1, comp882_c0_seq1, comp43152_c0_seq1, comp7860_c0_seq1, comp4999_c0_seq1, comp565_c0_seq1, comp12465_c0_seq1, comp2836_c0_seq1, comp4357_c0_seq1, comp1747_c0_seq1, comp3057_c0_seq1, comp4218_c0_seq1, comp1426_c0_seq1, comp6938_c0_seq1, comp11153_c0_seq1, comp340_c0_seq1, comp2100_c0_seq1, comp27279_c0_seq1, comp6799_c0_seq1, comp6632_c0_seq1, comp4672_c0_seq1, comp17279_c0_seq1, comp13858_c0_seq1, comp5973_c0_seq1, comp1918_c0_seq1, comp1208_c0_seq1, comp2556_c0_seq1, comp1332_c0_seq1, comp4486_c0_seq1, comp4531_c0_seq1, comp850_c0_seq1, comp104_c0_seq1, comp14741_c0_seq1, comp1997_c0_seq1, comp60895_c0_seq1, comp3881_c0_seq1, comp3044_c0_seq1, comp1293_c0_seq1, comp6687_c0_seq1, comp808_c0_seq1, comp22702_c0_seq1, comp50267_c0_seq1, comp2868_c0_seq1, comp1780_c0_seq1, comp11288_c0_seq1, comp3224_c0_seq1, comp1187_c0_seq1, comp3895_c0_seq1, comp30135_c0_seq1, comp5110_c0_seq1, comp189_c0_seq1, comp8041_c0_seq1, comp1226_c0_seq1, comp12012_c0_seq1, comp116_c0_seq1, comp14449_c0_seq1, comp1742_c0_seq1, comp390_c0_seq1, comp1829_c0_seq1, comp587_c0_seq1, comp3318_c0_seq1, comp1449_c0_seq1, comp7423_c0_seq1, comp838_c0_seq1, comp6794_c0_seq1, comp36579_c0_seq1, comp17397_c0_seq1, comp124_c0_seq1, comp34272_c0_seq1, comp8824_c0_seq1, comp457_c0_seq1, comp6080_c0_seq1, comp1656_c0_seq1, comp9913_c0_seq1, comp599_c0_seq1, comp1257_c0_seq1, comp5072_c0_seq1, comp4597_c0_seq1, comp1792_c0_seq1, comp10400_c0_seq1, comp11761_c0_seq1, comp42_c0_seq1, comp16898_c0_seq1, comp17273_c0_seq1, comp3746_c0_seq1, comp4578_c0_seq1, comp9011_c0_seq1, comp3715_c0_seq1, comp19550_c0_seq1, comp4816_c0_seq1, comp3118_c0_seq1, comp346_c0_seq1, comp11680_c0_seq1, comp33028_c0_seq1, comp26305_c0_seq1, comp9030_c0_seq1, comp11402_c0_seq1, comp4286_c0_seq1, comp4325_c0_seq1, comp2638_c0_seq1, comp6652_c0_seq1, comp12749_c0_seq1, comp3845_c0_seq1, comp1674_c0_seq1, comp974_c0_seq1, comp9892_c0_seq1, comp14629_c0_seq1, comp4350_c0_seq1, comp247_c0_seq1, comp8884_c0_seq1, comp2422_c0_seq1, comp20444_c0_seq1, comp2874_c0_seq1, comp7213_c0_seq1, comp10144_c0_seq1, comp10677_c0_seq1, comp253_c0_seq1, comp14711_c0_seq1, comp14207_c0_seq1, comp3167_c0_seq1, comp196_c0_seq1, comp9364_c0_seq1, comp1507_c0_seq1, comp6576_c0_seq1, comp1321_c0_seq1, comp410_c0_seq1, comp1083_c0_seq1, comp1110_c0_seq1, comp582_c0_seq1, comp3484_c0_seq1</t>
  </si>
  <si>
    <t>GO:0046939</t>
  </si>
  <si>
    <t>nucleotide phosphorylation</t>
  </si>
  <si>
    <t>comp14629_c0_seq1, comp1943_c0_seq1, comp4350_c0_seq1, comp249_c0_seq1, comp247_c0_seq1, comp1792_c0_seq1, comp493_c0_seq1, comp16898_c0_seq1, comp3819_c0_seq1, comp269_c0_seq1, comp1484_c0_seq1, comp479_c0_seq1, comp4184_c0_seq1, comp24_c0_seq1, comp2596_c0_seq1, comp44848_c0_seq1, comp897_c0_seq1, comp135_c0_seq1, comp333_c0_seq1, comp60895_c0_seq1, comp2231_c0_seq1, comp2186_c0_seq1, comp6215_c0_seq1, comp1964_c0_seq1, comp2643_c0_seq1, comp2475_c0_seq1, comp1342_c0_seq1, comp1982_c0_seq1, comp2623_c0_seq1, comp1079_c0_seq1, comp34272_c0_seq1, comp642_c0_seq1, comp2944_c0_seq1, comp5052_c0_seq1, comp396_c0_seq1, comp655_c0_seq1, comp2469_c0_seq1, comp7935_c0_seq1, comp3008_c0_seq1, comp3394_c0_seq1, comp7271_c0_seq1, comp13750_c0_seq1, comp957_c0_seq1, comp974_c0_seq1, comp3057_c0_seq1, comp1097_c0_seq1, comp6424_c0_seq1</t>
  </si>
  <si>
    <t>GO:0090407</t>
  </si>
  <si>
    <t>organophosphate biosynthetic process</t>
  </si>
  <si>
    <t>comp11153_c0_seq1, comp340_c0_seq1, comp2100_c0_seq1, comp3035_c0_seq1, comp27279_c0_seq1, comp6799_c0_seq1, comp4672_c0_seq1, comp20520_c0_seq1, comp2042_c0_seq1, comp1441_c0_seq1, comp13858_c0_seq1, comp1918_c0_seq1, comp10299_c0_seq1, comp3703_c0_seq1, comp4118_c0_seq1, comp8817_c0_seq1, comp5292_c0_seq1, comp2231_c0_seq1, comp3881_c0_seq1, comp2307_c0_seq1, comp5810_c0_seq1, comp4224_c0_seq1, comp2475_c0_seq1, comp1448_c0_seq1, comp50267_c0_seq1, comp8065_c0_seq1, comp2868_c0_seq1, comp3131_c0_seq1, comp1780_c0_seq1, comp10732_c0_seq1, comp2941_c0_seq1, comp6879_c0_seq1, comp30135_c0_seq1, comp5110_c0_seq1, comp3462_c0_seq1, comp4609_c0_seq1, comp12012_c0_seq1, comp14449_c0_seq1, comp390_c0_seq1, comp7626_c0_seq1, comp10662_c0_seq1, comp19306_c0_seq1, comp2855_c0_seq1, comp14284_c0_seq1, comp5490_c0_seq1, comp6914_c0_seq1, comp2186_c0_seq1, comp14576_c0_seq1, comp6794_c0_seq1, comp3407_c0_seq1, comp10134_c0_seq1, comp1810_c0_seq1, comp124_c0_seq1, comp3513_c0_seq1, comp11316_c0_seq1, comp1474_c0_seq1, comp2805_c0_seq1, comp6080_c0_seq1, comp9687_c0_seq1, comp10965_c0_seq1, comp1199_c0_seq1, comp11213_c0_seq1, comp3084_c0_seq1, comp3960_c0_seq1, comp7372_c0_seq1, comp19106_c0_seq1, comp1113_c0_seq1, comp3715_c0_seq1, comp19550_c0_seq1, comp19994_c0_seq1, comp4739_c0_seq1, comp346_c0_seq1, comp11680_c0_seq1, comp9030_c0_seq1, comp2156_c0_seq1, comp3222_c0_seq1, comp8719_c0_seq1, comp10413_c0_seq1, comp2638_c0_seq1, comp4087_c0_seq1, comp16355_c0_seq1, comp1281_c0_seq1, comp3492_c0_seq1, comp18016_c0_seq1, comp4350_c0_seq1, comp8852_c0_seq1, comp7230_c0_seq1, comp13084_c0_seq1, comp247_c0_seq1, comp13343_c0_seq1, comp2405_c0_seq1, comp3819_c0_seq1, comp13681_c0_seq1, comp966_c0_seq1, comp253_c0_seq1, comp333_c0_seq1, comp27680_c0_seq1, comp2110_c0_seq1, comp43152_c0_seq1, comp196_c0_seq1, comp4999_c0_seq1, comp1735_c0_seq1, comp2836_c0_seq1, comp642_c0_seq1, comp1083_c0_seq1, comp1747_c0_seq1, comp3057_c0_seq1, comp8783_c0_seq1, comp3484_c0_seq1</t>
  </si>
  <si>
    <t>GO:0098754</t>
  </si>
  <si>
    <t>detoxification</t>
  </si>
  <si>
    <t>comp12057_c0_seq1, comp1257_c0_seq1, comp159_c0_seq1, comp2058_c0_seq1, comp156_c0_seq1, comp18734_c0_seq1, comp10235_c0_seq1, comp389_c0_seq1, comp21461_c0_seq1, comp15112_c0_seq1, comp850_c0_seq1, comp6730_c0_seq1, comp5842_c0_seq1, comp4100_c0_seq1, comp2186_c0_seq1, comp1342_c0_seq1, comp8597_c0_seq1, comp1507_c0_seq1, comp2611_c0_seq1, comp11500_c0_seq1, comp1565_c0_seq1, comp11288_c0_seq1, comp457_c0_seq1, comp6257_c0_seq1, comp1413_c0_seq1, comp1690_c0_seq1</t>
  </si>
  <si>
    <t>GO:0098869</t>
  </si>
  <si>
    <t>cellular oxidant detoxification</t>
  </si>
  <si>
    <t>GO:1990748</t>
  </si>
  <si>
    <t>cellular detoxification</t>
  </si>
  <si>
    <t>GO:0051156</t>
  </si>
  <si>
    <t>glucose 6-phosphate metabolic process</t>
  </si>
  <si>
    <t>comp12041_c0_seq1, comp11153_c0_seq1, comp27279_c0_seq1, comp6799_c0_seq1, comp5072_c0_seq1, comp1441_c0_seq1, comp1918_c0_seq1, comp92765_c0_seq1, comp7372_c0_seq1, comp19106_c0_seq1, comp3703_c0_seq1, comp1454_c0_seq1, comp9133_c0_seq1, comp4184_c0_seq1, comp44848_c0_seq1, comp135_c0_seq1, comp60895_c0_seq1, comp2307_c0_seq1, comp6215_c0_seq1, comp6337_c0_seq1, comp4739_c0_seq1, comp17821_c0_seq1, comp2475_c0_seq1, comp50267_c0_seq1, comp380_c0_seq1, comp1079_c0_seq1, comp8719_c0_seq1, comp2638_c0_seq1, comp12749_c0_seq1, comp47897_c0_seq1, comp7935_c0_seq1, comp957_c0_seq1, comp3462_c0_seq1, comp15898_c0_seq1, comp13084_c0_seq1, comp35410_c0_seq1, comp36007_c0_seq1, comp4609_c0_seq1, comp8837_c0_seq1, comp1949_c0_seq1, comp10893_c0_seq1, comp13681_c0_seq1, comp4607_c0_seq1, comp7626_c0_seq1, comp966_c0_seq1, comp5490_c0_seq1, comp6914_c0_seq1, comp3407_c0_seq1, comp7860_c0_seq1, comp10134_c0_seq1, comp4999_c0_seq1, comp565_c0_seq1, comp443_c0_seq1, comp1810_c0_seq1, comp2836_c0_seq1, comp642_c0_seq1, comp2469_c0_seq1, comp1110_c0_seq1, comp3057_c0_seq1</t>
  </si>
  <si>
    <t>GO:0006098</t>
  </si>
  <si>
    <t>pentose-phosphate shunt</t>
  </si>
  <si>
    <t>GO:0006886</t>
  </si>
  <si>
    <t>intracellular protein transport</t>
  </si>
  <si>
    <t>comp6692_c0_seq1, comp12041_c0_seq1, comp6938_c0_seq1, comp3142_c0_seq1, comp11153_c0_seq1, comp11305_c0_seq1, comp1135_c0_seq1, comp1180_c0_seq1, comp2149_c0_seq1, comp2528_c0_seq1, comp9317_c0_seq1, comp9028_c0_seq1, comp558_c0_seq1, comp9287_c0_seq1, comp3367_c0_seq1, comp505_c0_seq1, comp2522_c0_seq1, comp7884_c0_seq1, comp1088_c0_seq1, comp3384_c0_seq1, comp8350_c0_seq1, comp1113_c0_seq1, comp14712_c0_seq1, comp8065_c0_seq1, comp1252_c0_seq1, comp2156_c0_seq1, comp10413_c0_seq1, comp2638_c0_seq1, comp5160_c0_seq1, comp854_c0_seq1, comp1065_c0_seq1, comp17353_c0_seq1, comp5961_c0_seq1, comp2077_c0_seq1, comp974_c0_seq1, comp12812_c0_seq1, comp3462_c0_seq1, comp1898_c0_seq1, comp14321_c0_seq1, comp4536_c0_seq1, comp523_c0_seq1, comp3507_c0_seq1, comp1960_c0_seq1, comp1194_c0_seq1, comp3490_c0_seq1, comp2499_c0_seq1, comp4609_c0_seq1, comp3145_c0_seq1, comp5563_c0_seq1, comp9783_c0_seq1, comp1239_c0_seq1, comp10467_c0_seq1, comp373_c0_seq1, comp4607_c0_seq1, comp2069_c0_seq1, comp3323_c0_seq1, comp330_c0_seq1, comp754_c0_seq1, comp10662_c0_seq1, comp876_c0_seq1, comp966_c0_seq1, comp253_c0_seq1, comp1814_c0_seq1, comp5490_c0_seq1, comp9946_c0_seq1, comp4451_c0_seq1, comp84752_c0_seq1, comp1495_c0_seq1, comp3759_c0_seq1, comp4453_c0_seq1, comp4999_c0_seq1, comp13933_c0_seq1, comp6620_c0_seq1, comp1795_c0_seq1, comp9371_c0_seq1, comp5960_c0_seq1, comp12480_c0_seq1, comp9623_c0_seq1, comp4463_c0_seq1, comp548_c0_seq1, comp2289_c0_seq1, comp4391_c0_seq1, comp11697_c0_seq1, comp3057_c0_seq1, comp8783_c0_seq1</t>
  </si>
  <si>
    <t>GO:0006779</t>
  </si>
  <si>
    <t>porphyrin-containing compound biosynthetic process</t>
  </si>
  <si>
    <t>comp3492_c0_seq1, comp27279_c0_seq1, comp2118_c0_seq1, comp6799_c0_seq1, comp4672_c0_seq1, comp13084_c0_seq1, comp11213_c0_seq1, comp527_c0_seq1, comp4688_c0_seq1, comp14449_c0_seq1, comp1918_c0_seq1, comp14284_c0_seq1, comp3073_c0_seq1, comp6337_c0_seq1, comp17821_c0_seq1, comp4224_c0_seq1, comp2475_c0_seq1, comp50267_c0_seq1, comp1676_c0_seq1, comp2156_c0_seq1, comp1810_c0_seq1, comp2868_c0_seq1, comp2638_c0_seq1, comp1780_c0_seq1, comp4087_c0_seq1, comp16355_c0_seq1, comp1281_c0_seq1, comp7935_c0_seq1, comp5187_c0_seq1</t>
  </si>
  <si>
    <t>GO:0000023</t>
  </si>
  <si>
    <t>maltose metabolic process</t>
  </si>
  <si>
    <t>comp15592_c0_seq1, comp3035_c0_seq1, comp1929_c0_seq1, comp599_c0_seq1, comp35410_c0_seq1, comp7218_c0_seq1, comp8596_c0_seq1, comp11356_c0_seq1, comp7372_c0_seq1, comp19106_c0_seq1, comp3703_c0_seq1, comp7626_c0_seq1, comp1454_c0_seq1, comp9026_c0_seq1, comp9091_c0_seq1, comp104_c0_seq1, comp7481_c0_seq1, comp2307_c0_seq1, comp18462_c0_seq1, comp7860_c0_seq1, comp10134_c0_seq1, comp1735_c0_seq1, comp8719_c0_seq1, comp2836_c0_seq1, comp11316_c0_seq1, comp8824_c0_seq1, comp47897_c0_seq1, comp7935_c0_seq1, comp3057_c0_seq1</t>
  </si>
  <si>
    <t>GO:0043647</t>
  </si>
  <si>
    <t>inositol phosphate metabolic process</t>
  </si>
  <si>
    <t>comp14449_c0_seq1, comp10965_c0_seq1, comp15592_c0_seq1, comp124_c0_seq1, comp27680_c0_seq1, comp19550_c0_seq1, comp19994_c0_seq1, comp10732_c0_seq1, comp7230_c0_seq1, comp4224_c0_seq1, comp196_c0_seq1, comp13858_c0_seq1</t>
  </si>
  <si>
    <t>GO:0006541</t>
  </si>
  <si>
    <t>glutamine metabolic process</t>
  </si>
  <si>
    <t>comp25368_c0_seq1, comp1742_c0_seq1, comp3318_c0_seq1, comp7213_c0_seq1, comp882_c0_seq1, comp1208_c0_seq1, comp91_c0_seq1, comp6431_c0_seq1, comp3620_c0_seq1, comp9506_c0_seq1, comp3308_c0_seq1, comp12012_c0_seq1</t>
  </si>
  <si>
    <t>GO:0008652</t>
  </si>
  <si>
    <t>cellular amino acid biosynthetic process</t>
  </si>
  <si>
    <t>comp2100_c0_seq1, comp599_c0_seq1, comp6799_c0_seq1, comp1135_c0_seq1, comp4672_c0_seq1, comp91_c0_seq1, comp17279_c0_seq1, comp1199_c0_seq1, comp2237_c0_seq1, comp4323_c0_seq1, comp1441_c0_seq1, comp10400_c0_seq1, comp11761_c0_seq1, comp1105_c0_seq1, comp26226_c0_seq1, comp25368_c0_seq1, comp42_c0_seq1, comp2355_c0_seq1, comp1208_c0_seq1, comp269_c0_seq1, comp17273_c0_seq1, comp3082_c0_seq1, comp1332_c0_seq1, comp4184_c0_seq1, comp1997_c0_seq1, comp21205_c0_seq1, comp1678_c0_seq1, comp1115_c0_seq1, comp1293_c0_seq1, comp33028_c0_seq1, comp4224_c0_seq1, comp2643_c0_seq1, comp1465_c0_seq1, comp2475_c0_seq1, comp50267_c0_seq1, comp3209_c0_seq1, comp895_c0_seq1, comp2518_c0_seq1, comp6399_c0_seq1, comp2156_c0_seq1, comp4286_c0_seq1, comp2638_c0_seq1, comp5870_c0_seq1, comp1281_c0_seq1, comp3895_c0_seq1, comp3462_c0_seq1, comp4350_c0_seq1, comp8041_c0_seq1, comp247_c0_seq1, comp3308_c0_seq1, comp4065_c0_seq1, comp14449_c0_seq1, comp17419_c0_seq1, comp8792_c0_seq1, comp16063_c0_seq1, comp10662_c0_seq1, comp16957_c0_seq1, comp966_c0_seq1, comp587_c0_seq1, comp14711_c0_seq1, comp3318_c0_seq1, comp5490_c0_seq1, comp6914_c0_seq1, comp1646_c0_seq1, comp2810_c0_seq1, comp882_c0_seq1, comp2186_c0_seq1, comp3167_c0_seq1, comp747_c0_seq1, comp1982_c0_seq1, comp10134_c0_seq1, comp2623_c0_seq1, comp124_c0_seq1, comp1263_c0_seq1, comp13885_c0_seq1, comp410_c0_seq1, comp1083_c0_seq1, comp3057_c0_seq1, comp1869_c0_seq1</t>
  </si>
  <si>
    <t>GO:0072594</t>
  </si>
  <si>
    <t>establishment of protein localization to organelle</t>
  </si>
  <si>
    <t>comp6692_c0_seq1, comp6938_c0_seq1, comp3142_c0_seq1, comp11305_c0_seq1, comp1135_c0_seq1, comp1180_c0_seq1, comp9028_c0_seq1, comp9287_c0_seq1, comp505_c0_seq1, comp2522_c0_seq1, comp7884_c0_seq1, comp8350_c0_seq1, comp1113_c0_seq1, comp8065_c0_seq1, comp1252_c0_seq1, comp2156_c0_seq1, comp10413_c0_seq1, comp5160_c0_seq1, comp1065_c0_seq1, comp2077_c0_seq1, comp974_c0_seq1, comp12812_c0_seq1, comp3462_c0_seq1, comp1898_c0_seq1, comp14321_c0_seq1, comp523_c0_seq1, comp3507_c0_seq1, comp1960_c0_seq1, comp3490_c0_seq1, comp2499_c0_seq1, comp4609_c0_seq1, comp3145_c0_seq1, comp9783_c0_seq1, comp2069_c0_seq1, comp3323_c0_seq1, comp330_c0_seq1, comp754_c0_seq1, comp10662_c0_seq1, comp876_c0_seq1, comp253_c0_seq1, comp1814_c0_seq1, comp9946_c0_seq1, comp4451_c0_seq1, comp1495_c0_seq1, comp4453_c0_seq1, comp13933_c0_seq1, comp6620_c0_seq1, comp1795_c0_seq1, comp9371_c0_seq1, comp12480_c0_seq1, comp4463_c0_seq1, comp8783_c0_seq1</t>
  </si>
  <si>
    <t>GO:0051704</t>
  </si>
  <si>
    <t>multi-organism process</t>
  </si>
  <si>
    <t>comp6692_c0_seq1, comp12041_c0_seq1, comp22636_c0_seq1, comp6525_c0_seq1, comp27279_c0_seq1, comp4321_c0_seq1, comp3140_c0_seq1, comp2149_c0_seq1, comp815_c0_seq1, comp1775_c0_seq1, comp3084_c0_seq1, comp3367_c0_seq1, comp10299_c0_seq1, comp11356_c0_seq1, comp4578_c0_seq1, comp4184_c0_seq1, comp1113_c0_seq1, comp104_c0_seq1, comp3118_c0_seq1, comp5799_c0_seq1, comp33028_c0_seq1, comp4224_c0_seq1, comp6880_c0_seq1, comp2475_c0_seq1, comp2156_c0_seq1, comp6064_c0_seq1, comp2638_c0_seq1, comp7935_c0_seq1, comp10334_c0_seq1, comp2077_c0_seq1, comp1034_c0_seq1, comp411_c0_seq1, comp3492_c0_seq1, comp13084_c0_seq1, comp1960_c0_seq1, comp7812_c0_seq1, comp493_c0_seq1, comp8837_c0_seq1, comp14449_c0_seq1, comp2874_c0_seq1, comp8345_c0_seq1, comp373_c0_seq1, comp14839_c0_seq1, comp4607_c0_seq1, comp2144_c0_seq1, comp966_c0_seq1, comp165_c0_seq1, comp4954_c0_seq1, comp5490_c0_seq1, comp6914_c0_seq1, comp927_c0_seq1, comp14771_c0_seq1, comp4999_c0_seq1, comp29242_c0_seq1, comp3968_c0_seq1, comp3057_c0_seq1, comp8783_c0_seq1, comp1459_c0_seq1</t>
  </si>
  <si>
    <t>GO:1901615</t>
  </si>
  <si>
    <t>organic hydroxy compound metabolic process</t>
  </si>
  <si>
    <t>comp12041_c0_seq1, comp10965_c0_seq1, comp9512_c0_seq1, comp66066_c0_seq1, comp2149_c0_seq1, comp815_c0_seq1, comp13858_c0_seq1, comp3367_c0_seq1, comp481_c0_seq1, comp7372_c0_seq1, comp192_c0_seq1, comp1621_c0_seq1, comp4730_c0_seq1, comp479_c0_seq1, comp81847_c0_seq1, comp2260_c0_seq1, comp135_c0_seq1, comp5292_c0_seq1, comp15709_c0_seq1, comp19550_c0_seq1, comp19994_c0_seq1, comp6215_c0_seq1, comp4224_c0_seq1, comp22702_c0_seq1, comp9506_c0_seq1, comp790_c0_seq1, comp2156_c0_seq1, comp245_c0_seq1, comp1079_c0_seq1, comp10732_c0_seq1, comp3008_c0_seq1, comp957_c0_seq1, comp3492_c0_seq1, comp996_c0_seq1, comp15592_c0_seq1, comp4350_c0_seq1, comp7230_c0_seq1, comp13084_c0_seq1, comp1226_c0_seq1, comp12012_c0_seq1, comp2741_c0_seq1, comp1153_c0_seq1, comp14449_c0_seq1, comp1742_c0_seq1, comp4607_c0_seq1, comp966_c0_seq1, comp5490_c0_seq1, comp6914_c0_seq1, comp27680_c0_seq1, comp196_c0_seq1, comp929_c0_seq1, comp4999_c0_seq1, comp3410_c0_seq1, comp6591_c0_seq1, comp2623_c0_seq1, comp6499_c0_seq1, comp2836_c0_seq1, comp124_c0_seq1, comp2469_c0_seq1, comp1747_c0_seq1, comp3057_c0_seq1</t>
  </si>
  <si>
    <t>GO:0006544</t>
  </si>
  <si>
    <t>glycine metabolic process</t>
  </si>
  <si>
    <t>comp2283_c0_seq1, comp14741_c0_seq1, comp4350_c0_seq1, comp6799_c0_seq1, comp1678_c0_seq1, comp17279_c0_seq1, comp2443_c0_seq1, comp8041_c0_seq1, comp4224_c0_seq1, comp838_c0_seq1, comp815_c0_seq1, comp11402_c0_seq1, comp2156_c0_seq1, comp14449_c0_seq1, comp2638_c0_seq1, comp6652_c0_seq1, comp4357_c0_seq1, comp1187_c0_seq1, comp410_c0_seq1, comp966_c0_seq1, comp1097_c0_seq1</t>
  </si>
  <si>
    <t>GO:0044262</t>
  </si>
  <si>
    <t>cellular carbohydrate metabolic process</t>
  </si>
  <si>
    <t>comp4214_c0_seq1, comp3035_c0_seq1, comp1929_c0_seq1, comp599_c0_seq1, comp1717_c0_seq1, comp5194_c0_seq1, comp1441_c0_seq1, comp7218_c0_seq1, comp1711_c0_seq1, comp8596_c0_seq1, comp11356_c0_seq1, comp481_c0_seq1, comp7372_c0_seq1, comp42424_c0_seq1, comp19106_c0_seq1, comp3703_c0_seq1, comp1454_c0_seq1, comp9026_c0_seq1, comp785_c0_seq1, comp8712_c0_seq1, comp1272_c0_seq1, comp104_c0_seq1, comp135_c0_seq1, comp7832_c0_seq1, comp19550_c0_seq1, comp2307_c0_seq1, comp82_c0_seq1, comp4739_c0_seq1, comp13184_c0_seq1, comp9506_c0_seq1, comp1079_c0_seq1, comp8719_c0_seq1, comp10413_c0_seq1, comp792_c0_seq1, comp2638_c0_seq1, comp10619_c0_seq1, comp18382_c0_seq1, comp70_c0_seq1, comp47897_c0_seq1, comp7935_c0_seq1, comp957_c0_seq1, comp19330_c0_seq1, comp3492_c0_seq1, comp996_c0_seq1, comp491_c0_seq1, comp15592_c0_seq1, comp4350_c0_seq1, comp14321_c0_seq1, comp6083_c0_seq1, comp1915_c0_seq1, comp35410_c0_seq1, comp7275_c0_seq1, comp720_c0_seq1, comp8837_c0_seq1, comp10893_c0_seq1, comp7626_c0_seq1, comp1378_c0_seq1, comp21929_c0_seq1, comp7701_c0_seq1, comp9091_c0_seq1, comp7481_c0_seq1, comp973_c0_seq1, comp18462_c0_seq1, comp196_c0_seq1, comp7860_c0_seq1, comp10134_c0_seq1, comp3410_c0_seq1, comp443_c0_seq1, comp1735_c0_seq1, comp2836_c0_seq1, comp11316_c0_seq1, comp8824_c0_seq1, comp4463_c0_seq1, comp2469_c0_seq1, comp1110_c0_seq1, comp10304_c0_seq1, comp1747_c0_seq1, comp12767_c0_seq1, comp1340_c0_seq1, comp3057_c0_seq1</t>
  </si>
  <si>
    <t>GO:0044711</t>
  </si>
  <si>
    <t>single-organism biosynthetic process</t>
  </si>
  <si>
    <t>comp4214_c0_seq1, comp4152_c0_seq1, comp430_c0_seq1, comp11305_c0_seq1, comp91_c0_seq1, comp20520_c0_seq1, comp1274_c0_seq1, comp4323_c0_seq1, comp907_c0_seq1, comp2042_c0_seq1, comp25698_c0_seq1, comp1775_c0_seq1, comp7218_c0_seq1, comp25368_c0_seq1, comp6247_c0_seq1, comp3703_c0_seq1, comp1454_c0_seq1, comp4730_c0_seq1, comp26395_c0_seq1, comp479_c0_seq1, comp4396_c0_seq1, comp8817_c0_seq1, comp4184_c0_seq1, comp44848_c0_seq1, comp2260_c0_seq1, comp135_c0_seq1, comp2231_c0_seq1, comp2307_c0_seq1, comp21205_c0_seq1, comp5810_c0_seq1, comp1115_c0_seq1, comp6215_c0_seq1, comp3040_c0_seq1, comp17821_c0_seq1, comp10440_c0_seq1, comp2643_c0_seq1, comp2475_c0_seq1, comp1448_c0_seq1, comp8065_c0_seq1, comp895_c0_seq1, comp1079_c0_seq1, comp792_c0_seq1, comp3131_c0_seq1, comp10732_c0_seq1, comp5052_c0_seq1, comp18382_c0_seq1, comp20581_c0_seq1, comp2941_c0_seq1, comp7271_c0_seq1, comp957_c0_seq1, comp276_c0_seq1, comp15592_c0_seq1, comp8013_c0_seq1, comp22573_c0_seq1, comp249_c0_seq1, comp3753_c0_seq1, comp4609_c0_seq1, comp4688_c0_seq1, comp2741_c0_seq1, comp1153_c0_seq1, comp998_c0_seq1, comp17419_c0_seq1, comp19306_c0_seq1, comp5880_c0_seq1, comp4956_c0_seq1, comp2855_c0_seq1, comp7481_c0_seq1, comp6914_c0_seq1, comp927_c0_seq1, comp2186_c0_seq1, comp18462_c0_seq1, comp1982_c0_seq1, comp592_c0_seq1, comp10134_c0_seq1, comp2623_c0_seq1, comp11316_c0_seq1, comp1474_c0_seq1, comp71_c0_seq1, comp2805_c0_seq1, comp1263_c0_seq1, comp2469_c0_seq1, comp12767_c0_seq1, comp1340_c0_seq1, comp1097_c0_seq1, comp762_c0_seq1, comp9687_c0_seq1, comp12041_c0_seq1, comp10965_c0_seq1, comp1760_c0_seq1, comp1135_c0_seq1, comp5194_c0_seq1, comp66066_c0_seq1, comp15409_c0_seq1, comp1199_c0_seq1, comp815_c0_seq1, comp11213_c0_seq1, comp8596_c0_seq1, comp3084_c0_seq1, comp3367_c0_seq1, comp28390_c0_seq1, comp7372_c0_seq1, comp269_c0_seq1, comp9133_c0_seq1, comp785_c0_seq1, comp24_c0_seq1, comp897_c0_seq1, comp10775_c0_seq1, comp7832_c0_seq1, comp1678_c0_seq1, comp4739_c0_seq1, comp13184_c0_seq1, comp2748_c0_seq1, comp8405_c0_seq1, comp9506_c0_seq1, comp6399_c0_seq1, comp8719_c0_seq1, comp10413_c0_seq1, comp2821_c0_seq1, comp396_c0_seq1, comp47897_c0_seq1, comp1281_c0_seq1, comp7935_c0_seq1, comp3008_c0_seq1, comp13750_c0_seq1, comp2595_c0_seq1, comp3492_c0_seq1, comp15898_c0_seq1, comp18016_c0_seq1, comp1943_c0_seq1, comp20262_c0_seq1, comp2118_c0_seq1, comp8852_c0_seq1, comp7230_c0_seq1, comp13084_c0_seq1, comp35410_c0_seq1, comp4399_c0_seq1, comp2773_c0_seq1, comp692_c0_seq1, comp7275_c0_seq1, comp493_c0_seq1, comp13343_c0_seq1, comp2405_c0_seq1, comp4065_c0_seq1, comp3819_c0_seq1, comp10893_c0_seq1, comp13681_c0_seq1, comp4607_c0_seq1, comp330_c0_seq1, comp8792_c0_seq1, comp966_c0_seq1, comp5094_c0_seq1, comp333_c0_seq1, comp27680_c0_seq1, comp882_c0_seq1, comp577_c0_seq1, comp13500_c0_seq1, comp2110_c0_seq1, comp43152_c0_seq1, comp3760_c0_seq1, comp7860_c0_seq1, comp929_c0_seq1, comp4999_c0_seq1, comp3410_c0_seq1, comp6499_c0_seq1, comp1735_c0_seq1, comp2836_c0_seq1, comp1747_c0_seq1, comp3057_c0_seq1, comp5187_c0_seq1, comp8783_c0_seq1, comp4218_c0_seq1, comp11153_c0_seq1, comp340_c0_seq1, comp2100_c0_seq1, comp3035_c0_seq1, comp24596_c0_seq1, comp27279_c0_seq1, comp6799_c0_seq1, comp4672_c0_seq1, comp17279_c0_seq1, comp2149_c0_seq1, comp1441_c0_seq1, comp13858_c0_seq1, comp1105_c0_seq1, comp26226_c0_seq1, comp1788_c0_seq1, comp1918_c0_seq1, comp10299_c0_seq1, comp11356_c0_seq1, comp481_c0_seq1, comp1208_c0_seq1, comp1621_c0_seq1, comp3082_c0_seq1, comp9026_c0_seq1, comp4118_c0_seq1, comp1332_c0_seq1, comp4531_c0_seq1, comp104_c0_seq1, comp5292_c0_seq1, comp1997_c0_seq1, comp3073_c0_seq1, comp15709_c0_seq1, comp60895_c0_seq1, comp3881_c0_seq1, comp6337_c0_seq1, comp1293_c0_seq1, comp4224_c0_seq1, comp22702_c0_seq1, comp50267_c0_seq1, comp1676_c0_seq1, comp3209_c0_seq1, comp2518_c0_seq1, comp2868_c0_seq1, comp7326_c0_seq1, comp1780_c0_seq1, comp823_c0_seq1, comp3224_c0_seq1, comp5870_c0_seq1, comp3895_c0_seq1, comp6879_c0_seq1, comp3394_c0_seq1, comp30135_c0_seq1, comp5110_c0_seq1, comp829_c0_seq1, comp3462_c0_seq1, comp189_c0_seq1, comp8041_c0_seq1, comp12012_c0_seq1, comp720_c0_seq1, comp157_c0_seq1, comp116_c0_seq1, comp14449_c0_seq1, comp1742_c0_seq1, comp390_c0_seq1, comp9524_c0_seq1, comp7626_c0_seq1, comp1829_c0_seq1, comp10662_c0_seq1, comp16957_c0_seq1, comp587_c0_seq1, comp9091_c0_seq1, comp3318_c0_seq1, comp14284_c0_seq1, comp5490_c0_seq1, comp8601_c0_seq1, comp2810_c0_seq1, comp1449_c0_seq1, comp14771_c0_seq1, comp14576_c0_seq1, comp1373_c0_seq1, comp7423_c0_seq1, comp6794_c0_seq1, comp3407_c0_seq1, comp6591_c0_seq1, comp1704_c0_seq1, comp1810_c0_seq1, comp17397_c0_seq1, comp124_c0_seq1, comp3513_c0_seq1, comp8824_c0_seq1, comp13885_c0_seq1, comp6080_c0_seq1, comp1656_c0_seq1, comp17368_c0_seq1, comp14810_c0_seq1, comp28411_c0_seq1, comp6525_c0_seq1, comp9512_c0_seq1, comp1929_c0_seq1, comp599_c0_seq1, comp1257_c0_seq1, comp2237_c0_seq1, comp10400_c0_seq1, comp11761_c0_seq1, comp2682_c0_seq1, comp11127_c0_seq1, comp42_c0_seq1, comp16898_c0_seq1, comp3960_c0_seq1, comp2355_c0_seq1, comp19106_c0_seq1, comp17273_c0_seq1, comp1113_c0_seq1, comp3715_c0_seq1, comp19550_c0_seq1, comp19994_c0_seq1, comp4816_c0_seq1, comp346_c0_seq1, comp11680_c0_seq1, comp33028_c0_seq1, comp1465_c0_seq1, comp9030_c0_seq1, comp2156_c0_seq1, comp4286_c0_seq1, comp3222_c0_seq1, comp4325_c0_seq1, comp35770_c0_seq1, comp2638_c0_seq1, comp4087_c0_seq1, comp16355_c0_seq1, comp12749_c0_seq1, comp3620_c0_seq1, comp3845_c0_seq1, comp974_c0_seq1, comp6184_c0_seq1, comp14629_c0_seq1, comp4350_c0_seq1, comp247_c0_seq1, comp8884_c0_seq1, comp3308_c0_seq1, comp527_c0_seq1, comp2874_c0_seq1, comp2600_c0_seq1, comp497_c0_seq1, comp3276_c0_seq1, comp10144_c0_seq1, comp16063_c0_seq1, comp2298_c0_seq1, comp10677_c0_seq1, comp253_c0_seq1, comp14711_c0_seq1, comp1646_c0_seq1, comp3167_c0_seq1, comp747_c0_seq1, comp2151_c0_seq1, comp1342_c0_seq1, comp196_c0_seq1, comp642_c0_seq1, comp410_c0_seq1, comp1083_c0_seq1, comp3484_c0_seq1, comp1869_c0_seq1</t>
  </si>
  <si>
    <t>GO:0072598</t>
  </si>
  <si>
    <t>protein localization to chloroplast</t>
  </si>
  <si>
    <t>comp1113_c0_seq1, comp3462_c0_seq1, comp11305_c0_seq1, comp1135_c0_seq1, comp1180_c0_seq1, comp1960_c0_seq1, comp4609_c0_seq1, comp3145_c0_seq1, comp8065_c0_seq1, comp2156_c0_seq1, comp5160_c0_seq1, comp12480_c0_seq1, comp4463_c0_seq1, comp2069_c0_seq1, comp10662_c0_seq1, comp8350_c0_seq1</t>
  </si>
  <si>
    <t>GO:0072596</t>
  </si>
  <si>
    <t>establishment of protein localization to chloroplast</t>
  </si>
  <si>
    <t>GO:0045036</t>
  </si>
  <si>
    <t>protein targeting to chloroplast</t>
  </si>
  <si>
    <t>GO:0032879</t>
  </si>
  <si>
    <t>regulation of localization</t>
  </si>
  <si>
    <t>comp104_c0_seq1, comp4954_c0_seq1, comp4350_c0_seq1, comp9946_c0_seq1, comp2307_c0_seq1, comp4816_c0_seq1, comp2149_c0_seq1, comp10869_c0_seq1, comp747_c0_seq1, comp791_c0_seq1, comp2475_c0_seq1, comp493_c0_seq1, comp592_c0_seq1, comp2156_c0_seq1, comp13155_c0_seq1, comp4332_c0_seq1, comp2089_c0_seq1, comp13681_c0_seq1, comp16355_c0_seq1, comp13885_c0_seq1, comp26395_c0_seq1, comp46191_c0_seq1, comp1332_c0_seq1, comp13750_c0_seq1</t>
  </si>
  <si>
    <t>GO:0016209</t>
  </si>
  <si>
    <t>antioxidant activity</t>
  </si>
  <si>
    <t>comp15112_c0_seq1, comp12057_c0_seq1, comp850_c0_seq1, comp6730_c0_seq1, comp5842_c0_seq1, comp4100_c0_seq1, comp1257_c0_seq1, comp159_c0_seq1, comp2058_c0_seq1, comp156_c0_seq1, comp1342_c0_seq1, comp8597_c0_seq1, comp1507_c0_seq1, comp2611_c0_seq1, comp11500_c0_seq1, comp18734_c0_seq1, comp1565_c0_seq1, comp11288_c0_seq1, comp457_c0_seq1, comp6257_c0_seq1, comp10235_c0_seq1, comp1413_c0_seq1, comp1690_c0_seq1, comp21461_c0_seq1</t>
  </si>
  <si>
    <t>GO:0034660</t>
  </si>
  <si>
    <t>ncRNA metabolic process</t>
  </si>
  <si>
    <t>comp27279_c0_seq1, comp599_c0_seq1, comp6799_c0_seq1, comp11305_c0_seq1, comp1135_c0_seq1, comp4672_c0_seq1, comp5072_c0_seq1, comp5258_c0_seq1, comp2042_c0_seq1, comp10299_c0_seq1, comp11356_c0_seq1, comp9026_c0_seq1, comp8817_c0_seq1, comp1113_c0_seq1, comp3715_c0_seq1, comp18222_c0_seq1, comp6337_c0_seq1, comp4739_c0_seq1, comp11085_c0_seq1, comp2475_c0_seq1, comp50267_c0_seq1, comp8065_c0_seq1, comp2868_c0_seq1, comp35770_c0_seq1, comp2638_c0_seq1, comp8119_c1_seq1, comp1780_c0_seq1, comp16355_c0_seq1, comp2941_c0_seq1, comp1281_c0_seq1, comp7935_c0_seq1, comp2283_c0_seq1, comp3492_c0_seq1, comp3462_c0_seq1, comp20262_c0_seq1, comp2118_c0_seq1, comp1059_c0_seq1, comp690_c0_seq1, comp4502_c0_seq1, comp13084_c0_seq1, comp5636_c0_seq1, comp1532_c0_seq1, comp1055_c0_seq1, comp13681_c0_seq1, comp4607_c0_seq1, comp9524_c0_seq1, comp6689_c0_seq1, comp7626_c0_seq1, comp16063_c0_seq1, comp555_c0_seq1, comp632_c0_seq1, comp253_c0_seq1, comp5094_c0_seq1, comp10699_c0_seq1, comp5490_c0_seq1, comp6914_c0_seq1, comp8601_c0_seq1, comp927_c0_seq1, comp577_c0_seq1, comp747_c0_seq1, comp347_c0_seq1, comp1203_c0_seq1, comp791_c0_seq1, comp3407_c0_seq1, comp7860_c0_seq1, comp10134_c0_seq1, comp4999_c0_seq1, comp1810_c0_seq1, comp6620_c0_seq1, comp7037_c0_seq1, comp412_c0_seq1, comp11316_c0_seq1, comp13885_c0_seq1, comp3057_c0_seq1, comp32067_c0_seq1, comp318_c0_seq1, comp4218_c0_seq1</t>
  </si>
  <si>
    <t>GO:0006757</t>
  </si>
  <si>
    <t>ATP generation from ADP</t>
  </si>
  <si>
    <t>comp14629_c0_seq1, comp1943_c0_seq1, comp4350_c0_seq1, comp249_c0_seq1, comp247_c0_seq1, comp1792_c0_seq1, comp493_c0_seq1, comp16898_c0_seq1, comp269_c0_seq1, comp1484_c0_seq1, comp479_c0_seq1, comp4184_c0_seq1, comp24_c0_seq1, comp2596_c0_seq1, comp44848_c0_seq1, comp897_c0_seq1, comp135_c0_seq1, comp60895_c0_seq1, comp2186_c0_seq1, comp6215_c0_seq1, comp1964_c0_seq1, comp2643_c0_seq1, comp2475_c0_seq1, comp1342_c0_seq1, comp1982_c0_seq1, comp2623_c0_seq1, comp1079_c0_seq1, comp642_c0_seq1, comp2944_c0_seq1, comp5052_c0_seq1, comp396_c0_seq1, comp655_c0_seq1, comp2469_c0_seq1, comp7935_c0_seq1, comp3008_c0_seq1, comp3394_c0_seq1, comp7271_c0_seq1, comp957_c0_seq1, comp974_c0_seq1, comp3057_c0_seq1, comp1097_c0_seq1</t>
  </si>
  <si>
    <t>GO:0046031</t>
  </si>
  <si>
    <t>ADP metabolic process</t>
  </si>
  <si>
    <t>GO:0006096</t>
  </si>
  <si>
    <t>glycolytic process</t>
  </si>
  <si>
    <t>GO:0009135</t>
  </si>
  <si>
    <t>purine nucleoside diphosphate metabolic process</t>
  </si>
  <si>
    <t>GO:0009179</t>
  </si>
  <si>
    <t>purine ribonucleoside diphosphate metabolic process</t>
  </si>
  <si>
    <t>GO:0009185</t>
  </si>
  <si>
    <t>ribonucleoside diphosphate metabolic process</t>
  </si>
  <si>
    <t>GO:0009073</t>
  </si>
  <si>
    <t>aromatic amino acid family biosynthetic process</t>
  </si>
  <si>
    <t>comp14711_c0_seq1, comp3462_c0_seq1, comp6914_c0_seq1, comp1135_c0_seq1, comp1115_c0_seq1, comp1293_c0_seq1, comp2237_c0_seq1, comp4323_c0_seq1, comp1465_c0_seq1, comp50267_c0_seq1, comp3209_c0_seq1, comp895_c0_seq1, comp2156_c0_seq1, comp4286_c0_seq1, comp4065_c0_seq1, comp269_c0_seq1, comp13885_c0_seq1, comp8792_c0_seq1, comp10662_c0_seq1, comp587_c0_seq1</t>
  </si>
  <si>
    <t>GO:0032958</t>
  </si>
  <si>
    <t>inositol phosphate biosynthetic process</t>
  </si>
  <si>
    <t>comp14449_c0_seq1, comp10965_c0_seq1, comp124_c0_seq1, comp27680_c0_seq1, comp19550_c0_seq1, comp19994_c0_seq1, comp10732_c0_seq1, comp7230_c0_seq1, comp4224_c0_seq1, comp196_c0_seq1, comp13858_c0_seq1</t>
  </si>
  <si>
    <t>GO:0010264</t>
  </si>
  <si>
    <t>myo-inositol hexakisphosphate biosynthetic process</t>
  </si>
  <si>
    <t>GO:0033517</t>
  </si>
  <si>
    <t>myo-inositol hexakisphosphate metabolic process</t>
  </si>
  <si>
    <t>GO:0044724</t>
  </si>
  <si>
    <t>single-organism carbohydrate catabolic process</t>
  </si>
  <si>
    <t>comp14629_c0_seq1, comp1943_c0_seq1, comp4350_c0_seq1, comp249_c0_seq1, comp247_c0_seq1, comp1792_c0_seq1, comp493_c0_seq1, comp8837_c0_seq1, comp2600_c0_seq1, comp16898_c0_seq1, comp192_c0_seq1, comp269_c0_seq1, comp1484_c0_seq1, comp479_c0_seq1, comp8712_c0_seq1, comp4184_c0_seq1, comp24_c0_seq1, comp2596_c0_seq1, comp44848_c0_seq1, comp897_c0_seq1, comp135_c0_seq1, comp1814_c0_seq1, comp60895_c0_seq1, comp2186_c0_seq1, comp6215_c0_seq1, comp1964_c0_seq1, comp7423_c0_seq1, comp2643_c0_seq1, comp2475_c0_seq1, comp1342_c0_seq1, comp1982_c0_seq1, comp2623_c0_seq1, comp1079_c0_seq1, comp642_c0_seq1, comp2944_c0_seq1, comp5052_c0_seq1, comp396_c0_seq1, comp655_c0_seq1, comp2469_c0_seq1, comp7935_c0_seq1, comp3008_c0_seq1, comp3394_c0_seq1, comp7271_c0_seq1, comp957_c0_seq1, comp974_c0_seq1, comp3057_c0_seq1, comp1097_c0_seq1</t>
  </si>
  <si>
    <t>GO:0016053</t>
  </si>
  <si>
    <t>organic acid biosynthetic process</t>
  </si>
  <si>
    <t>comp2100_c0_seq1, comp430_c0_seq1, comp6799_c0_seq1, comp4672_c0_seq1, comp91_c0_seq1, comp17279_c0_seq1, comp2149_c0_seq1, comp4323_c0_seq1, comp1441_c0_seq1, comp1775_c0_seq1, comp13858_c0_seq1, comp1105_c0_seq1, comp26226_c0_seq1, comp25368_c0_seq1, comp1208_c0_seq1, comp1621_c0_seq1, comp3082_c0_seq1, comp1454_c0_seq1, comp1332_c0_seq1, comp4531_c0_seq1, comp479_c0_seq1, comp4184_c0_seq1, comp1997_c0_seq1, comp15709_c0_seq1, comp21205_c0_seq1, comp5810_c0_seq1, comp1115_c0_seq1, comp6215_c0_seq1, comp1293_c0_seq1, comp4224_c0_seq1, comp2643_c0_seq1, comp2475_c0_seq1, comp50267_c0_seq1, comp3209_c0_seq1, comp895_c0_seq1, comp2518_c0_seq1, comp3224_c0_seq1, comp5870_c0_seq1, comp3895_c0_seq1, comp276_c0_seq1, comp30135_c0_seq1, comp3462_c0_seq1, comp8041_c0_seq1, comp14449_c0_seq1, comp1742_c0_seq1, comp9524_c0_seq1, comp998_c0_seq1, comp17419_c0_seq1, comp1829_c0_seq1, comp10662_c0_seq1, comp16957_c0_seq1, comp587_c0_seq1, comp3318_c0_seq1, comp14284_c0_seq1, comp5490_c0_seq1, comp6914_c0_seq1, comp2810_c0_seq1, comp2186_c0_seq1, comp1982_c0_seq1, comp10134_c0_seq1, comp2623_c0_seq1, comp1704_c0_seq1, comp17397_c0_seq1, comp124_c0_seq1, comp71_c0_seq1, comp1263_c0_seq1, comp13885_c0_seq1, comp1656_c0_seq1, comp17368_c0_seq1, comp12041_c0_seq1, comp6525_c0_seq1, comp9512_c0_seq1, comp599_c0_seq1, comp1135_c0_seq1, comp66066_c0_seq1, comp1199_c0_seq1, comp2237_c0_seq1, comp815_c0_seq1, comp11213_c0_seq1, comp10400_c0_seq1, comp11761_c0_seq1, comp3367_c0_seq1, comp42_c0_seq1, comp2355_c0_seq1, comp269_c0_seq1, comp17273_c0_seq1, comp785_c0_seq1, comp1678_c0_seq1, comp33028_c0_seq1, comp1465_c0_seq1, comp6399_c0_seq1, comp2156_c0_seq1, comp4286_c0_seq1, comp4325_c0_seq1, comp2638_c0_seq1, comp3620_c0_seq1, comp3845_c0_seq1, comp1281_c0_seq1, comp3008_c0_seq1, comp2595_c0_seq1, comp3492_c0_seq1, comp4350_c0_seq1, comp13084_c0_seq1, comp692_c0_seq1, comp247_c0_seq1, comp8884_c0_seq1, comp3308_c0_seq1, comp4065_c0_seq1, comp2874_c0_seq1, comp4607_c0_seq1, comp3276_c0_seq1, comp10144_c0_seq1, comp8792_c0_seq1, comp16063_c0_seq1, comp966_c0_seq1, comp14711_c0_seq1, comp1646_c0_seq1, comp882_c0_seq1, comp3167_c0_seq1, comp747_c0_seq1, comp4999_c0_seq1, comp3410_c0_seq1, comp410_c0_seq1, comp1083_c0_seq1, comp3057_c0_seq1, comp1869_c0_seq1</t>
  </si>
  <si>
    <t>GO:0046394</t>
  </si>
  <si>
    <t>carboxylic acid biosynthetic process</t>
  </si>
  <si>
    <t>GO:0005975</t>
  </si>
  <si>
    <t>carbohydrate metabolic process</t>
  </si>
  <si>
    <t>comp4214_c0_seq1, comp3035_c0_seq1, comp1441_c0_seq1, comp7218_c0_seq1, comp1711_c0_seq1, comp89_c0_seq1, comp1788_c0_seq1, comp1918_c0_seq1, comp1223_c0_seq1, comp11356_c0_seq1, comp481_c0_seq1, comp192_c0_seq1, comp3703_c0_seq1, comp1454_c0_seq1, comp9026_c0_seq1, comp4486_c0_seq1, comp479_c0_seq1, comp4184_c0_seq1, comp44848_c0_seq1, comp850_c0_seq1, comp104_c0_seq1, comp135_c0_seq1, comp35492_c0_seq1, comp60895_c0_seq1, comp2307_c0_seq1, comp82_c0_seq1, comp6215_c0_seq1, comp6687_c0_seq1, comp1964_c0_seq1, comp2643_c0_seq1, comp2475_c0_seq1, comp25093_c0_seq1, comp1079_c0_seq1, comp792_c0_seq1, comp5052_c0_seq1, comp701_c0_seq1, comp11288_c0_seq1, comp18382_c0_seq1, comp655_c0_seq1, comp1413_c0_seq1, comp3394_c0_seq1, comp7271_c0_seq1, comp4220_c0_seq1, comp4888_c0_seq1, comp957_c0_seq1, comp411_c0_seq1, comp491_c0_seq1, comp15592_c0_seq1, comp6083_c0_seq1, comp1915_c0_seq1, comp4245_c0_seq1, comp249_c0_seq1, comp112467_c0_seq1, comp2499_c0_seq1, comp1226_c0_seq1, comp720_c0_seq1, comp923_c0_seq1, comp8837_c0_seq1, comp7626_c0_seq1, comp21929_c0_seq1, comp4883_c0_seq1, comp2596_c0_seq1, comp9091_c0_seq1, comp1814_c0_seq1, comp7481_c0_seq1, comp5490_c0_seq1, comp2186_c0_seq1, comp973_c0_seq1, comp18462_c0_seq1, comp7423_c0_seq1, comp1982_c0_seq1, comp36579_c0_seq1, comp10134_c0_seq1, comp2623_c0_seq1, comp1704_c0_seq1, comp2944_c0_seq1, comp11316_c0_seq1, comp8824_c0_seq1, comp457_c0_seq1, comp1263_c0_seq1, comp2469_c0_seq1, comp10304_c0_seq1, comp46191_c0_seq1, comp1690_c0_seq1, comp12767_c0_seq1, comp1340_c0_seq1, comp1097_c0_seq1, comp1929_c0_seq1, comp599_c0_seq1, comp1717_c0_seq1, comp1257_c0_seq1, comp5194_c0_seq1, comp4092_c0_seq1, comp1792_c0_seq1, comp8596_c0_seq1, comp16898_c0_seq1, comp7372_c0_seq1, comp269_c0_seq1, comp42424_c0_seq1, comp19106_c0_seq1, comp1484_c0_seq1, comp828_c0_seq1, comp785_c0_seq1, comp8712_c0_seq1, comp1272_c0_seq1, comp24_c0_seq1, comp897_c0_seq1, comp7832_c0_seq1, comp19550_c0_seq1, comp4739_c0_seq1, comp13184_c0_seq1, comp9506_c0_seq1, comp26305_c0_seq1, comp41553_c0_seq1, comp8840_c0_seq1, comp8719_c0_seq1, comp10413_c0_seq1, comp2638_c0_seq1, comp396_c0_seq1, comp10619_c0_seq1, comp3620_c0_seq1, comp70_c0_seq1, comp47897_c0_seq1, comp7935_c0_seq1, comp3008_c0_seq1, comp974_c0_seq1, comp19330_c0_seq1, comp3492_c0_seq1, comp996_c0_seq1, comp3768_c0_seq1, comp14629_c0_seq1, comp1943_c0_seq1, comp4350_c0_seq1, comp14321_c0_seq1, comp35410_c0_seq1, comp247_c0_seq1, comp1622_c0_seq1, comp7275_c0_seq1, comp493_c0_seq1, comp2422_c0_seq1, comp527_c0_seq1, comp35378_c0_seq1, comp2600_c0_seq1, comp10893_c0_seq1, comp1378_c0_seq1, comp285_c0_seq1, comp966_c0_seq1, comp7701_c0_seq1, comp3743_c0_seq1, comp577_c0_seq1, comp2476_c0_seq1, comp1342_c0_seq1, comp196_c0_seq1, comp7860_c0_seq1, comp54054_c0_seq1, comp3410_c0_seq1, comp565_c0_seq1, comp443_c0_seq1, comp1735_c0_seq1, comp2836_c0_seq1, comp642_c0_seq1, comp54910_c0_seq1, comp1321_c0_seq1, comp4463_c0_seq1, comp1110_c0_seq1, comp582_c0_seq1, comp1747_c0_seq1, comp3057_c0_seq1</t>
  </si>
  <si>
    <t>GO:2000112</t>
  </si>
  <si>
    <t>regulation of cellular macromolecule biosynthetic process</t>
  </si>
  <si>
    <t>comp1548_c0_seq1, comp4640_c0_seq1, comp2177_c0_seq1, comp1837_c0_seq1, comp6799_c0_seq1, comp11305_c0_seq1, comp325_c0_seq1, comp4079_c0_seq1, comp1392_c0_seq1, comp6420_c0_seq1, comp5258_c0_seq1, comp2042_c0_seq1, comp2710_c0_seq1, comp16_c0_seq1, comp3885_c0_seq1, comp26226_c0_seq1, comp2768_c0_seq1, comp10299_c0_seq1, comp11356_c0_seq1, comp11795_c0_seq1, comp24857_c0_seq1, comp8817_c0_seq1, comp1890_c0_seq1, comp20087_c0_seq1, comp6337_c0_seq1, comp17821_c0_seq1, comp50267_c0_seq1, comp26127_c0_seq1, comp3984_c0_seq1, comp406_c0_seq1, comp11919_c0_seq1, comp5160_c0_seq1, comp2899_c0_seq1, comp2013_c0_seq1, comp20502_c0_seq1, comp4159_c0_seq1, comp2792_c0_seq1, comp5565_c0_seq1, comp25359_c0_seq1, comp6577_c0_seq1, comp2161_c0_seq1, comp134044_c0_seq1, comp8013_c0_seq1, comp6830_c0_seq1, comp5578_c0_seq1, comp7812_c0_seq1, comp217_c0_seq1, comp12560_c0_seq1, comp51764_c0_seq1, comp1742_c0_seq1, comp12502_c0_seq1, comp17924_c0_seq1, comp9524_c0_seq1, comp7821_c0_seq1, comp10662_c0_seq1, comp2127_c0_seq1, comp9147_c0_seq1, comp8037_c0_seq1, comp6914_c0_seq1, comp12019_c0_seq1, comp8601_c0_seq1, comp927_c0_seq1, comp10913_c0_seq1, comp17530_c0_seq1, comp1449_c0_seq1, comp14771_c0_seq1, comp11662_c0_seq1, comp2623_c0_seq1, comp1826_c0_seq1, comp817_c0_seq1, comp30091_c0_seq1, comp13885_c0_seq1, comp11074_c0_seq1, comp3968_c0_seq1, comp9548_c0_seq1, comp2153_c0_seq1, comp9009_c0_seq1, comp1135_c0_seq1, comp616_c0_seq1, comp29558_c0_seq1, comp4321_c0_seq1, comp1302_c0_seq1, comp9028_c0_seq1, comp13712_c0_seq1, comp3367_c0_seq1, comp11127_c0_seq1, comp14814_c0_seq1, comp6887_c0_seq1, comp586_c0_seq1, comp541_c0_seq1, comp1113_c0_seq1, comp1950_c0_seq1, comp3715_c0_seq1, comp11344_c0_seq1, comp1921_c0_seq1, comp2825_c0_seq1, comp33028_c0_seq1, comp3015_c0_seq1, comp423_c0_seq1, comp2549_c0_seq1, comp2156_c0_seq1, comp35770_c0_seq1, comp1926_c0_seq1, comp2638_c0_seq1, comp14579_c0_seq1, comp12194_c0_seq1, comp20262_c0_seq1, comp8852_c0_seq1, comp14565_c0_seq1, comp7230_c0_seq1, comp9372_c0_seq1, comp2773_c0_seq1, comp22740_c0_seq1, comp568_c0_seq1, comp709_c0_seq1, comp35378_c0_seq1, comp2722_c0_seq1, comp2553_c0_seq1, comp101_c0_seq1, comp42014_c0_seq1, comp27180_c0_seq1, comp16063_c0_seq1, comp1134_c0_seq1, comp1224_c0_seq1, comp4699_c0_seq1, comp38709_c0_seq1, comp14711_c0_seq1, comp3577_c0_seq1, comp438_c0_seq1, comp11631_c0_seq1, comp32854_c0_seq1, comp1325_c0_seq1, comp7860_c0_seq1, comp6620_c0_seq1, comp115021_c0_seq1, comp2304_c0_seq1, comp853_c0_seq1, comp8783_c0_seq1, comp71415_c0_seq1</t>
  </si>
  <si>
    <t>GO:0010556</t>
  </si>
  <si>
    <t>regulation of macromolecule biosynthetic process</t>
  </si>
  <si>
    <t>GO:0016117</t>
  </si>
  <si>
    <t>carotenoid biosynthetic process</t>
  </si>
  <si>
    <t>comp15898_c0_seq1, comp6799_c0_seq1, comp4672_c0_seq1, comp13084_c0_seq1, comp15409_c0_seq1, comp1274_c0_seq1, comp11213_c0_seq1, comp13858_c0_seq1, comp14449_c0_seq1, comp8817_c0_seq1, comp5094_c0_seq1, comp14284_c0_seq1, comp3715_c0_seq1, comp19994_c0_seq1, comp1678_c0_seq1, comp6337_c0_seq1, comp13500_c0_seq1, comp2151_c0_seq1, comp4224_c0_seq1, comp50267_c0_seq1, comp1735_c0_seq1, comp2868_c0_seq1, comp2638_c0_seq1, comp11316_c0_seq1, comp12749_c0_seq1, comp7935_c0_seq1, comp13750_c0_seq1</t>
  </si>
  <si>
    <t>GO:0016108</t>
  </si>
  <si>
    <t>tetraterpenoid metabolic process</t>
  </si>
  <si>
    <t>GO:0016109</t>
  </si>
  <si>
    <t>tetraterpenoid biosynthetic process</t>
  </si>
  <si>
    <t>GO:0016116</t>
  </si>
  <si>
    <t>carotenoid metabolic process</t>
  </si>
  <si>
    <t>GO:0044712</t>
  </si>
  <si>
    <t>single-organism catabolic process</t>
  </si>
  <si>
    <t>comp6938_c0_seq1, comp2100_c0_seq1, comp6799_c0_seq1, comp6632_c0_seq1, comp1441_c0_seq1, comp5973_c0_seq1, comp192_c0_seq1, comp2145_c0_seq1, comp1454_c0_seq1, comp7884_c0_seq1, comp479_c0_seq1, comp81847_c0_seq1, comp4184_c0_seq1, comp21461_c0_seq1, comp44848_c0_seq1, comp135_c0_seq1, comp5292_c0_seq1, comp60895_c0_seq1, comp5810_c0_seq1, comp6215_c0_seq1, comp6337_c0_seq1, comp1964_c0_seq1, comp808_c0_seq1, comp4224_c0_seq1, comp2643_c0_seq1, comp2475_c0_seq1, comp245_c0_seq1, comp1079_c0_seq1, comp7326_c0_seq1, comp5052_c0_seq1, comp823_c0_seq1, comp655_c0_seq1, comp3394_c0_seq1, comp7271_c0_seq1, comp957_c0_seq1, comp13476_c0_seq1, comp12057_c0_seq1, comp15592_c0_seq1, comp249_c0_seq1, comp8041_c0_seq1, comp1226_c0_seq1, comp217_c0_seq1, comp8837_c0_seq1, comp14449_c0_seq1, comp1742_c0_seq1, comp9524_c0_seq1, comp998_c0_seq1, comp3323_c0_seq1, comp876_c0_seq1, comp15112_c0_seq1, comp2596_c0_seq1, comp61691_c0_seq1, comp1814_c0_seq1, comp2186_c0_seq1, comp5813_c0_seq1, comp12370_c0_seq1, comp7423_c0_seq1, comp838_c0_seq1, comp1982_c0_seq1, comp2838_c0_seq1, comp2611_c0_seq1, comp2623_c0_seq1, comp17397_c0_seq1, comp2944_c0_seq1, comp71_c0_seq1, comp2469_c0_seq1, comp46191_c0_seq1, comp1656_c0_seq1, comp3697_c0_seq1, comp1097_c0_seq1, comp2153_c0_seq1, comp3142_c0_seq1, comp1257_c0_seq1, comp2237_c0_seq1, comp1792_c0_seq1, comp16898_c0_seq1, comp17151_c0_seq1, comp269_c0_seq1, comp1484_c0_seq1, comp9133_c0_seq1, comp4578_c0_seq1, comp8712_c0_seq1, comp24_c0_seq1, comp897_c0_seq1, comp3715_c0_seq1, comp4100_c0_seq1, comp1678_c0_seq1, comp914_c0_seq1, comp2156_c0_seq1, comp2638_c0_seq1, comp396_c0_seq1, comp7935_c0_seq1, comp3008_c0_seq1, comp974_c0_seq1, comp34321_c0_seq1, comp996_c0_seq1, comp14629_c0_seq1, comp1943_c0_seq1, comp4350_c0_seq1, comp247_c0_seq1, comp493_c0_seq1, comp15622_c0_seq1, comp8961_c0_seq1, comp2600_c0_seq1, comp330_c0_seq1, comp966_c0_seq1, comp6730_c0_seq1, comp4954_c0_seq1, comp27680_c0_seq1, comp2443_c0_seq1, comp14207_c0_seq1, comp1342_c0_seq1, comp1507_c0_seq1, comp642_c0_seq1, comp410_c0_seq1, comp3057_c0_seq1, comp4645_c0_seq1</t>
  </si>
  <si>
    <t>GO:0009628</t>
  </si>
  <si>
    <t>response to abiotic stimulus</t>
  </si>
  <si>
    <t>comp4214_c0_seq1, comp4152_c0_seq1, comp6799_c0_seq1, comp6906_c0_seq1, comp4672_c0_seq1, comp2149_c0_seq1, comp963_c0_seq1, comp1274_c0_seq1, comp5258_c0_seq1, comp13858_c0_seq1, comp1105_c0_seq1, comp4332_c0_seq1, comp18201_c0_seq1, comp1435_c0_seq1, comp4730_c0_seq1, comp1332_c0_seq1, comp7715_c0_seq1, comp8817_c0_seq1, comp104_c0_seq1, comp2307_c0_seq1, comp5810_c0_seq1, comp4358_c0_seq1, comp6337_c0_seq1, comp17821_c0_seq1, comp4224_c0_seq1, comp5783_c0_seq1, comp2475_c0_seq1, comp559_c0_seq1, comp2518_c0_seq1, comp7784_c0_seq1, comp18382_c0_seq1, comp8842_c0_seq1, comp655_c0_seq1, comp3394_c0_seq1, comp1278_c0_seq1, comp1034_c0_seq1, comp411_c0_seq1, comp1881_c0_seq1, comp249_c0_seq1, comp14449_c0_seq1, comp373_c0_seq1, comp495_c0_seq1, comp1829_c0_seq1, comp19610_c0_seq1, comp2596_c0_seq1, comp1814_c0_seq1, comp5490_c0_seq1, comp6914_c0_seq1, comp136_c0_seq1, comp9946_c0_seq1, comp2186_c0_seq1, comp10869_c0_seq1, comp1373_c0_seq1, comp469_c0_seq1, comp791_c0_seq1, comp2838_c0_seq1, comp10134_c0_seq1, comp2623_c0_seq1, comp7037_c0_seq1, comp124_c0_seq1, comp6092_c0_seq1, comp2469_c0_seq1, comp5139_c0_seq1, comp12041_c0_seq1, comp22636_c0_seq1, comp1760_c0_seq1, comp599_c0_seq1, comp12390_c0_seq1, comp5194_c0_seq1, comp5072_c0_seq1, comp15409_c0_seq1, comp11213_c0_seq1, comp4017_c0_seq1, comp3367_c0_seq1, comp4940_c0_seq1, comp7372_c0_seq1, comp6887_c0_seq1, comp9011_c0_seq1, comp19550_c0_seq1, comp4816_c0_seq1, comp3118_c0_seq1, comp5799_c0_seq1, comp6880_c0_seq1, comp9506_c0_seq1, comp2156_c0_seq1, comp8840_c0_seq1, comp2638_c0_seq1, comp6652_c0_seq1, comp1281_c0_seq1, comp7935_c0_seq1, comp974_c0_seq1, comp4564_c0_seq1, comp3492_c0_seq1, comp418_c0_seq1, comp4350_c0_seq1, comp159_c0_seq1, comp13084_c0_seq1, comp4399_c0_seq1, comp247_c0_seq1, comp493_c0_seq1, comp35378_c0_seq1, comp2874_c0_seq1, comp2966_c0_seq1, comp2600_c0_seq1, comp7264_c0_seq1, comp1087_c0_seq1, comp3819_c0_seq1, comp2553_c0_seq1, comp10893_c0_seq1, comp13681_c0_seq1, comp4607_c0_seq1, comp330_c0_seq1, comp966_c0_seq1, comp333_c0_seq1, comp747_c0_seq1, comp196_c0_seq1, comp4999_c0_seq1, comp3410_c0_seq1, comp7288_c0_seq1, comp2836_c0_seq1, comp642_c0_seq1, comp138_c0_seq1, comp1702_c0_seq1, comp2261_c0_seq1, comp3057_c0_seq1</t>
  </si>
  <si>
    <t>GO:0006950</t>
  </si>
  <si>
    <t>response to stress</t>
  </si>
  <si>
    <t>comp6692_c0_seq1, comp10509_c0_seq1, comp98499_c0_seq1, comp4214_c0_seq1, comp5620_c0_seq1, comp4152_c0_seq1, comp27279_c0_seq1, comp6799_c0_seq1, comp11305_c0_seq1, comp6906_c0_seq1, comp6632_c0_seq1, comp2149_c0_seq1, comp963_c0_seq1, comp5258_c0_seq1, comp907_c0_seq1, comp1441_c0_seq1, comp13858_c0_seq1, comp4332_c0_seq1, comp10299_c0_seq1, comp18734_c0_seq1, comp678_c0_seq1, comp1454_c0_seq1, comp6703_c0_seq1, comp10235_c0_seq1, comp7715_c0_seq1, comp389_c0_seq1, comp21461_c0_seq1, comp104_c0_seq1, comp2991_c0_seq1, comp6561_c0_seq1, comp1964_c0_seq1, comp4224_c0_seq1, comp5783_c0_seq1, comp2475_c0_seq1, comp8597_c0_seq1, comp1252_c0_seq1, comp1643_c0_seq1, comp6064_c0_seq1, comp11500_c0_seq1, comp475_c0_seq1, comp11288_c0_seq1, comp18382_c0_seq1, comp655_c0_seq1, comp53882_c0_seq1, comp10334_c0_seq1, comp1413_c0_seq1, comp3394_c0_seq1, comp2077_c0_seq1, comp1034_c0_seq1, comp5229_c0_seq1, comp411_c0_seq1, comp12057_c0_seq1, comp189_c0_seq1, comp23510_c0_seq1, comp1881_c0_seq1, comp6021_c0_seq1, comp249_c0_seq1, comp7812_c0_seq1, comp217_c0_seq1, comp8837_c0_seq1, comp14449_c0_seq1, comp1260_c0_seq1, comp1742_c0_seq1, comp10467_c0_seq1, comp373_c0_seq1, comp14717_c0_seq1, comp390_c0_seq1, comp1829_c0_seq1, comp19610_c0_seq1, comp2144_c0_seq1, comp15112_c0_seq1, comp2596_c0_seq1, comp27453_c0_seq1, comp165_c0_seq1, comp1814_c0_seq1, comp896_c0_seq1, comp5490_c0_seq1, comp6914_c0_seq1, comp927_c0_seq1, comp136_c0_seq1, comp2186_c0_seq1, comp14576_c0_seq1, comp7423_c0_seq1, comp11662_c0_seq1, comp2838_c0_seq1, comp1416_c0_seq1, comp2611_c0_seq1, comp2623_c0_seq1, comp29242_c0_seq1, comp124_c0_seq1, comp34272_c0_seq1, comp2944_c0_seq1, comp6092_c0_seq1, comp457_c0_seq1, comp6257_c0_seq1, comp2469_c0_seq1, comp3968_c0_seq1, comp1690_c0_seq1, comp10898_c0_seq1, comp745_c0_seq1, comp2153_c0_seq1, comp12041_c0_seq1, comp10965_c0_seq1, comp22636_c0_seq1, comp1760_c0_seq1, comp6525_c0_seq1, comp14277_c0_seq1, comp12390_c0_seq1, comp5194_c0_seq1, comp4321_c0_seq1, comp15409_c0_seq1, comp2237_c0_seq1, comp1792_c0_seq1, comp156_c0_seq1, comp815_c0_seq1, comp11213_c0_seq1, comp4017_c0_seq1, comp8596_c0_seq1, comp4713_c0_seq1, comp3084_c0_seq1, comp3367_c0_seq1, comp10085_c0_seq1, comp28390_c0_seq1, comp7372_c0_seq1, comp10175_c0_seq1, comp4291_c0_seq1, comp4578_c0_seq1, comp9011_c0_seq1, comp27_c0_seq1, comp1113_c0_seq1, comp4100_c0_seq1, comp19550_c0_seq1, comp4816_c0_seq1, comp3118_c0_seq1, comp5799_c0_seq1, comp33028_c0_seq1, comp6880_c0_seq1, comp2380_c0_seq1, comp9506_c0_seq1, comp7851_c0_seq1, comp2156_c0_seq1, comp885_c0_seq1, comp8840_c0_seq1, comp2638_c0_seq1, comp6652_c0_seq1, comp305_c0_seq1, comp396_c0_seq1, comp13961_c0_seq1, comp7935_c0_seq1, comp974_c0_seq1, comp4564_c0_seq1, comp3492_c0_seq1, comp418_c0_seq1, comp4350_c0_seq1, comp159_c0_seq1, comp13084_c0_seq1, comp1960_c0_seq1, comp247_c0_seq1, comp1744_c0_seq1, comp493_c0_seq1, comp2874_c0_seq1, comp497_c0_seq1, comp2553_c0_seq1, comp4607_c0_seq1, comp330_c0_seq1, comp1877_c0_seq1, comp13829_c0_seq1, comp4288_c0_seq1, comp10799_c0_seq1, comp2298_c0_seq1, comp966_c0_seq1, comp6730_c0_seq1, comp3395_c0_seq1, comp3760_c0_seq1, comp1342_c0_seq1, comp196_c0_seq1, comp561_c0_seq1, comp1507_c0_seq1, comp8953_c0_seq1, comp4999_c0_seq1, comp3410_c0_seq1, comp7288_c0_seq1, comp2836_c0_seq1, comp642_c0_seq1, comp138_c0_seq1, comp1565_c0_seq1, comp1702_c0_seq1, comp3544_c0_seq1, comp3057_c0_seq1, comp8783_c0_seq1</t>
  </si>
  <si>
    <t>GO:0006006</t>
  </si>
  <si>
    <t>glucose metabolic process</t>
  </si>
  <si>
    <t>comp14629_c0_seq1, comp1943_c0_seq1, comp4350_c0_seq1, comp1257_c0_seq1, comp249_c0_seq1, comp247_c0_seq1, comp493_c0_seq1, comp1788_c0_seq1, comp2600_c0_seq1, comp16898_c0_seq1, comp192_c0_seq1, comp269_c0_seq1, comp1484_c0_seq1, comp4486_c0_seq1, comp479_c0_seq1, comp4184_c0_seq1, comp24_c0_seq1, comp44848_c0_seq1, comp897_c0_seq1, comp135_c0_seq1, comp1814_c0_seq1, comp60895_c0_seq1, comp2186_c0_seq1, comp577_c0_seq1, comp7423_c0_seq1, comp2643_c0_seq1, comp2475_c0_seq1, comp1342_c0_seq1, comp1982_c0_seq1, comp1704_c0_seq1, comp1079_c0_seq1, comp5052_c0_seq1, comp396_c0_seq1, comp1263_c0_seq1, comp2469_c0_seq1, comp7935_c0_seq1, comp3008_c0_seq1, comp3394_c0_seq1, comp7271_c0_seq1, comp957_c0_seq1, comp974_c0_seq1, comp3057_c0_seq1, comp1097_c0_seq1</t>
  </si>
  <si>
    <t>GO:0010468</t>
  </si>
  <si>
    <t>regulation of gene expression</t>
  </si>
  <si>
    <t>comp1548_c0_seq1, comp4640_c0_seq1, comp2177_c0_seq1, comp1837_c0_seq1, comp6799_c0_seq1, comp11305_c0_seq1, comp325_c0_seq1, comp4079_c0_seq1, comp1392_c0_seq1, comp6420_c0_seq1, comp5258_c0_seq1, comp2042_c0_seq1, comp2710_c0_seq1, comp16_c0_seq1, comp3885_c0_seq1, comp26226_c0_seq1, comp2768_c0_seq1, comp10299_c0_seq1, comp11356_c0_seq1, comp11795_c0_seq1, comp24857_c0_seq1, comp8817_c0_seq1, comp1890_c0_seq1, comp20087_c0_seq1, comp6337_c0_seq1, comp17821_c0_seq1, comp50267_c0_seq1, comp26127_c0_seq1, comp3984_c0_seq1, comp406_c0_seq1, comp11919_c0_seq1, comp5160_c0_seq1, comp2899_c0_seq1, comp2013_c0_seq1, comp20502_c0_seq1, comp4159_c0_seq1, comp2792_c0_seq1, comp5565_c0_seq1, comp25359_c0_seq1, comp6577_c0_seq1, comp2161_c0_seq1, comp134044_c0_seq1, comp8013_c0_seq1, comp6830_c0_seq1, comp5578_c0_seq1, comp7812_c0_seq1, comp217_c0_seq1, comp12560_c0_seq1, comp51764_c0_seq1, comp1742_c0_seq1, comp12502_c0_seq1, comp17924_c0_seq1, comp9524_c0_seq1, comp7821_c0_seq1, comp10662_c0_seq1, comp2127_c0_seq1, comp9147_c0_seq1, comp8037_c0_seq1, comp6914_c0_seq1, comp12019_c0_seq1, comp8601_c0_seq1, comp927_c0_seq1, comp10913_c0_seq1, comp17530_c0_seq1, comp1449_c0_seq1, comp11662_c0_seq1, comp2623_c0_seq1, comp1826_c0_seq1, comp817_c0_seq1, comp30091_c0_seq1, comp13885_c0_seq1, comp11074_c0_seq1, comp3968_c0_seq1, comp9548_c0_seq1, comp2153_c0_seq1, comp1760_c0_seq1, comp9009_c0_seq1, comp1135_c0_seq1, comp616_c0_seq1, comp29558_c0_seq1, comp4321_c0_seq1, comp1302_c0_seq1, comp9028_c0_seq1, comp13712_c0_seq1, comp3367_c0_seq1, comp11127_c0_seq1, comp14814_c0_seq1, comp6887_c0_seq1, comp586_c0_seq1, comp4291_c0_seq1, comp541_c0_seq1, comp1113_c0_seq1, comp1950_c0_seq1, comp3715_c0_seq1, comp11344_c0_seq1, comp1921_c0_seq1, comp2825_c0_seq1, comp33028_c0_seq1, comp3015_c0_seq1, comp423_c0_seq1, comp2549_c0_seq1, comp2156_c0_seq1, comp35770_c0_seq1, comp1926_c0_seq1, comp2638_c0_seq1, comp14579_c0_seq1, comp12194_c0_seq1, comp20262_c0_seq1, comp8852_c0_seq1, comp14565_c0_seq1, comp7230_c0_seq1, comp9372_c0_seq1, comp2773_c0_seq1, comp22740_c0_seq1, comp568_c0_seq1, comp709_c0_seq1, comp35378_c0_seq1, comp2722_c0_seq1, comp2553_c0_seq1, comp101_c0_seq1, comp42014_c0_seq1, comp27180_c0_seq1, comp16063_c0_seq1, comp1134_c0_seq1, comp1224_c0_seq1, comp4699_c0_seq1, comp38709_c0_seq1, comp14711_c0_seq1, comp3577_c0_seq1, comp438_c0_seq1, comp11631_c0_seq1, comp11161_c0_seq1, comp32854_c0_seq1, comp1325_c0_seq1, comp7860_c0_seq1, comp1586_c0_seq1, comp6620_c0_seq1, comp115021_c0_seq1, comp2304_c0_seq1, comp4506_c0_seq1, comp853_c0_seq1, comp8783_c0_seq1, comp71415_c0_seq1</t>
  </si>
  <si>
    <t>GO:0019318</t>
  </si>
  <si>
    <t>hexose metabolic process</t>
  </si>
  <si>
    <t>comp1257_c0_seq1, comp1788_c0_seq1, comp1223_c0_seq1, comp16898_c0_seq1, comp192_c0_seq1, comp269_c0_seq1, comp1484_c0_seq1, comp4486_c0_seq1, comp479_c0_seq1, comp4184_c0_seq1, comp24_c0_seq1, comp44848_c0_seq1, comp897_c0_seq1, comp135_c0_seq1, comp60895_c0_seq1, comp82_c0_seq1, comp6687_c0_seq1, comp2643_c0_seq1, comp2475_c0_seq1, comp26305_c0_seq1, comp41553_c0_seq1, comp25093_c0_seq1, comp1079_c0_seq1, comp5052_c0_seq1, comp396_c0_seq1, comp7935_c0_seq1, comp3008_c0_seq1, comp3394_c0_seq1, comp7271_c0_seq1, comp4888_c0_seq1, comp957_c0_seq1, comp974_c0_seq1, comp14629_c0_seq1, comp1943_c0_seq1, comp4350_c0_seq1, comp6083_c0_seq1, comp249_c0_seq1, comp247_c0_seq1, comp493_c0_seq1, comp2600_c0_seq1, comp1378_c0_seq1, comp7701_c0_seq1, comp1814_c0_seq1, comp2186_c0_seq1, comp577_c0_seq1, comp7423_c0_seq1, comp1342_c0_seq1, comp1982_c0_seq1, comp1704_c0_seq1, comp1263_c0_seq1, comp2469_c0_seq1, comp1110_c0_seq1, comp46191_c0_seq1, comp3057_c0_seq1, comp1097_c0_seq1</t>
  </si>
  <si>
    <t>GO:1901700</t>
  </si>
  <si>
    <t>response to oxygen-containing compound</t>
  </si>
  <si>
    <t>comp12041_c0_seq1, comp22636_c0_seq1, comp1760_c0_seq1, comp4152_c0_seq1, comp12390_c0_seq1, comp6632_c0_seq1, comp2149_c0_seq1, comp13858_c0_seq1, comp4017_c0_seq1, comp9523_c0_seq1, comp3084_c0_seq1, comp3367_c0_seq1, comp4332_c0_seq1, comp7372_c0_seq1, comp61185_c0_seq1, comp6887_c0_seq1, comp4291_c0_seq1, comp10235_c0_seq1, comp1332_c0_seq1, comp4578_c0_seq1, comp389_c0_seq1, comp1113_c0_seq1, comp2307_c0_seq1, comp4358_c0_seq1, comp3118_c0_seq1, comp6880_c0_seq1, comp2475_c0_seq1, comp9506_c0_seq1, comp2156_c0_seq1, comp7784_c0_seq1, comp2638_c0_seq1, comp11500_c0_seq1, comp6652_c0_seq1, comp475_c0_seq1, comp2595_c0_seq1, comp974_c0_seq1, comp1928_c0_seq1, comp411_c0_seq1, comp4564_c0_seq1, comp134044_c0_seq1, comp159_c0_seq1, comp1881_c0_seq1, comp14565_c0_seq1, comp5745_c0_seq1, comp15622_c0_seq1, comp2874_c0_seq1, comp8345_c0_seq1, comp1742_c0_seq1, comp10467_c0_seq1, comp373_c0_seq1, comp14839_c0_seq1, comp2553_c0_seq1, comp13681_c0_seq1, comp4607_c0_seq1, comp390_c0_seq1, comp7821_c0_seq1, comp19610_c0_seq1, comp2144_c0_seq1, comp3886_c0_seq1, comp966_c0_seq1, comp15112_c0_seq1, comp5490_c0_seq1, comp2186_c0_seq1, comp10869_c0_seq1, comp747_c0_seq1, comp1373_c0_seq1, comp791_c0_seq1, comp1342_c0_seq1, comp33636_c0_seq1, comp1507_c0_seq1, comp4999_c0_seq1, comp29242_c0_seq1, comp12465_c0_seq1, comp2836_c0_seq1, comp1565_c0_seq1, comp1702_c0_seq1, comp1110_c0_seq1, comp3057_c0_seq1</t>
  </si>
  <si>
    <t>GO:0034599</t>
  </si>
  <si>
    <t>cellular response to oxidative stress</t>
  </si>
  <si>
    <t>comp98499_c0_seq1, comp10965_c0_seq1, comp23510_c0_seq1, comp11305_c0_seq1, comp2186_c0_seq1, comp6021_c0_seq1, comp14576_c0_seq1, comp1342_c0_seq1, comp8596_c0_seq1, comp4332_c0_seq1, comp1742_c0_seq1, comp11500_c0_seq1, comp1565_c0_seq1, comp10235_c0_seq1, comp389_c0_seq1</t>
  </si>
  <si>
    <t>GO:0010155</t>
  </si>
  <si>
    <t>regulation of proton transport</t>
  </si>
  <si>
    <t>comp104_c0_seq1, comp2307_c0_seq1, comp2149_c0_seq1, comp10869_c0_seq1, comp747_c0_seq1, comp791_c0_seq1, comp2475_c0_seq1, comp2156_c0_seq1, comp13155_c0_seq1, comp4332_c0_seq1, comp13681_c0_seq1, comp16355_c0_seq1, comp13885_c0_seq1, comp1332_c0_seq1, comp13750_c0_seq1</t>
  </si>
  <si>
    <t>GO:0009637</t>
  </si>
  <si>
    <t>response to blue light</t>
  </si>
  <si>
    <t>comp104_c0_seq1, comp5490_c0_seq1, comp4672_c0_seq1, comp2307_c0_seq1, comp4358_c0_seq1, comp5072_c0_seq1, comp2149_c0_seq1, comp6337_c0_seq1, comp10869_c0_seq1, comp17821_c0_seq1, comp469_c0_seq1, comp2475_c0_seq1, comp10134_c0_seq1, comp2156_c0_seq1, comp4332_c0_seq1, comp13681_c0_seq1, comp7935_c0_seq1, comp1332_c0_seq1, comp8817_c0_seq1</t>
  </si>
  <si>
    <t>GO:1901607</t>
  </si>
  <si>
    <t>alpha-amino acid biosynthetic process</t>
  </si>
  <si>
    <t>comp2100_c0_seq1, comp599_c0_seq1, comp4672_c0_seq1, comp91_c0_seq1, comp17279_c0_seq1, comp1199_c0_seq1, comp2237_c0_seq1, comp4323_c0_seq1, comp1441_c0_seq1, comp10400_c0_seq1, comp11761_c0_seq1, comp1105_c0_seq1, comp26226_c0_seq1, comp25368_c0_seq1, comp42_c0_seq1, comp2355_c0_seq1, comp1208_c0_seq1, comp269_c0_seq1, comp17273_c0_seq1, comp3082_c0_seq1, comp1332_c0_seq1, comp4184_c0_seq1, comp1997_c0_seq1, comp21205_c0_seq1, comp1678_c0_seq1, comp1115_c0_seq1, comp1293_c0_seq1, comp33028_c0_seq1, comp2643_c0_seq1, comp1465_c0_seq1, comp2475_c0_seq1, comp50267_c0_seq1, comp895_c0_seq1, comp2518_c0_seq1, comp6399_c0_seq1, comp2156_c0_seq1, comp4286_c0_seq1, comp5870_c0_seq1, comp1281_c0_seq1, comp3895_c0_seq1, comp4350_c0_seq1, comp8041_c0_seq1, comp247_c0_seq1, comp3308_c0_seq1, comp4065_c0_seq1, comp17419_c0_seq1, comp8792_c0_seq1, comp16063_c0_seq1, comp16957_c0_seq1, comp966_c0_seq1, comp587_c0_seq1, comp3318_c0_seq1, comp5490_c0_seq1, comp6914_c0_seq1, comp1646_c0_seq1, comp2810_c0_seq1, comp882_c0_seq1, comp2186_c0_seq1, comp3167_c0_seq1, comp747_c0_seq1, comp1982_c0_seq1, comp10134_c0_seq1, comp2623_c0_seq1, comp124_c0_seq1, comp1263_c0_seq1, comp410_c0_seq1, comp1083_c0_seq1, comp3057_c0_seq1, comp1869_c0_seq1</t>
  </si>
  <si>
    <t>GO:0009064</t>
  </si>
  <si>
    <t>glutamine family amino acid metabolic process</t>
  </si>
  <si>
    <t>comp2100_c0_seq1, comp91_c0_seq1, comp2237_c0_seq1, comp10400_c0_seq1, comp3308_c0_seq1, comp12012_c0_seq1, comp627_c0_seq1, comp116_c0_seq1, comp1788_c0_seq1, comp25368_c0_seq1, comp1742_c0_seq1, comp7213_c0_seq1, comp1208_c0_seq1, comp6431_c0_seq1, comp479_c0_seq1, comp3318_c0_seq1, comp882_c0_seq1, comp1293_c0_seq1, comp9506_c0_seq1, comp2535_c0_seq1, comp1704_c0_seq1, comp7326_c0_seq1, comp5282_c0_seq1, comp823_c0_seq1, comp3620_c0_seq1, comp3008_c0_seq1</t>
  </si>
  <si>
    <t>GO:0031326</t>
  </si>
  <si>
    <t>regulation of cellular biosynthetic process</t>
  </si>
  <si>
    <t>GO:0006546</t>
  </si>
  <si>
    <t>glycine catabolic process</t>
  </si>
  <si>
    <t>comp14449_c0_seq1, comp4350_c0_seq1, comp6799_c0_seq1, comp2638_c0_seq1, comp1678_c0_seq1, comp2443_c0_seq1, comp4224_c0_seq1, comp838_c0_seq1, comp966_c0_seq1, comp2156_c0_seq1</t>
  </si>
  <si>
    <t>GO:0009071</t>
  </si>
  <si>
    <t>serine family amino acid catabolic process</t>
  </si>
  <si>
    <t>GO:0070887</t>
  </si>
  <si>
    <t>cellular response to chemical stimulus</t>
  </si>
  <si>
    <t>comp12041_c0_seq1, comp98499_c0_seq1, comp10965_c0_seq1, comp22636_c0_seq1, comp1837_c0_seq1, comp4152_c0_seq1, comp11305_c0_seq1, comp4672_c0_seq1, comp2149_c0_seq1, comp4079_c0_seq1, comp5258_c0_seq1, comp13858_c0_seq1, comp4017_c0_seq1, comp5973_c0_seq1, comp8596_c0_seq1, comp3367_c0_seq1, comp4332_c0_seq1, comp10299_c0_seq1, comp6887_c0_seq1, comp586_c0_seq1, comp10235_c0_seq1, comp479_c0_seq1, comp389_c0_seq1, comp1113_c0_seq1, comp3118_c0_seq1, comp2638_c0_seq1, comp11500_c0_seq1, comp2792_c0_seq1, comp3008_c0_seq1, comp2595_c0_seq1, comp411_c0_seq1, comp134044_c0_seq1, comp12194_c0_seq1, comp23510_c0_seq1, comp3387_c0_seq1, comp6021_c0_seq1, comp14565_c0_seq1, comp5745_c0_seq1, comp4870_c0_seq1, comp7812_c0_seq1, comp15622_c0_seq1, comp1742_c0_seq1, comp10467_c0_seq1, comp373_c0_seq1, comp14839_c0_seq1, comp3819_c0_seq1, comp2553_c0_seq1, comp2998_c0_seq1, comp4607_c0_seq1, comp19610_c0_seq1, comp2144_c0_seq1, comp966_c0_seq1, comp5490_c0_seq1, comp2186_c0_seq1, comp14576_c0_seq1, comp1342_c0_seq1, comp10134_c0_seq1, comp4999_c0_seq1, comp12465_c0_seq1, comp1565_c0_seq1, comp3057_c0_seq1, comp8783_c0_seq1</t>
  </si>
  <si>
    <t>GO:0044710</t>
  </si>
  <si>
    <t>single-organism metabolic process</t>
  </si>
  <si>
    <t>comp4824_c0_seq1, comp2177_c0_seq1, comp4214_c0_seq1, comp4152_c0_seq1, comp430_c0_seq1, comp3140_c0_seq1, comp1698_c0_seq1, comp20520_c0_seq1, comp1274_c0_seq1, comp4323_c0_seq1, comp5258_c0_seq1, comp1775_c0_seq1, comp7218_c0_seq1, comp2286_c0_seq1, comp1711_c0_seq1, comp2036_c0_seq1, comp15079_c0_seq1, comp92765_c0_seq1, comp3703_c0_seq1, comp44003_c0_seq1, comp2145_c0_seq1, comp4730_c0_seq1, comp9617_c0_seq1, comp479_c0_seq1, comp81847_c0_seq1, comp4184_c0_seq1, comp44848_c0_seq1, comp135_c0_seq1, comp9398_c0_seq1, comp21205_c0_seq1, comp1115_c0_seq1, comp82_c0_seq1, comp1964_c0_seq1, comp17821_c0_seq1, comp10440_c0_seq1, comp2643_c0_seq1, comp2475_c0_seq1, comp1448_c0_seq1, comp25719_c0_seq1, comp4859_c0_seq1, comp6064_c0_seq1, comp792_c0_seq1, comp11500_c0_seq1, comp5052_c0_seq1, comp18382_c0_seq1, comp20581_c0_seq1, comp2941_c0_seq1, comp883_c0_seq1, comp1413_c0_seq1, comp4888_c0_seq1, comp276_c0_seq1, comp13476_c0_seq1, comp6424_c0_seq1, comp2283_c0_seq1, comp12057_c0_seq1, comp491_c0_seq1, comp15592_c0_seq1, comp8013_c0_seq1, comp23510_c0_seq1, comp11593_c0_seq1, comp1059_c0_seq1, comp22573_c0_seq1, comp6021_c0_seq1, comp3753_c0_seq1, comp4609_c0_seq1, comp4688_c0_seq1, comp2741_c0_seq1, comp8837_c0_seq1, comp542_c0_seq1, comp998_c0_seq1, comp9181_c0_seq1, comp13604_c0_seq1, comp5880_c0_seq1, comp61691_c0_seq1, comp6914_c0_seq1, comp927_c0_seq1, comp18462_c0_seq1, comp12370_c0_seq1, comp11662_c0_seq1, comp1982_c0_seq1, comp33636_c0_seq1, comp2838_c0_seq1, comp592_c0_seq1, comp1416_c0_seq1, comp10134_c0_seq1, comp2611_c0_seq1, comp7363_c0_seq1, comp11738_c0_seq1, comp2944_c0_seq1, comp1474_c0_seq1, comp71_c0_seq1, comp1263_c0_seq1, comp2119_c0_seq1, comp2640_c0_seq1, comp1340_c0_seq1, comp10965_c0_seq1, comp1717_c0_seq1, comp66066_c0_seq1, comp815_c0_seq1, comp11213_c0_seq1, comp8596_c0_seq1, comp3084_c0_seq1, comp3367_c0_seq1, comp28390_c0_seq1, comp269_c0_seq1, comp785_c0_seq1, comp24_c0_seq1, comp897_c0_seq1, comp13503_c0_seq1, comp7832_c0_seq1, comp4739_c0_seq1, comp2748_c0_seq1, comp8405_c0_seq1, comp41553_c0_seq1, comp7851_c0_seq1, comp6460_c0_seq1, comp2821_c0_seq1, comp396_c0_seq1, comp1281_c0_seq1, comp3008_c0_seq1, comp13750_c0_seq1, comp2595_c0_seq1, comp171_c0_seq1, comp3133_c0_seq1, comp3492_c0_seq1, comp18016_c0_seq1, comp1943_c0_seq1, comp20262_c0_seq1, comp8852_c0_seq1, comp7230_c0_seq1, comp16938_c0_seq1, comp13084_c0_seq1, comp2773_c0_seq1, comp2058_c0_seq1, comp7275_c0_seq1, comp13343_c0_seq1, comp8961_c0_seq1, comp4065_c0_seq1, comp2966_c0_seq1, comp1949_c0_seq1, comp3819_c0_seq1, comp10893_c0_seq1, comp1877_c0_seq1, comp4288_c0_seq1, comp3886_c0_seq1, comp10510_c0_seq1, comp966_c0_seq1, comp5094_c0_seq1, comp4954_c0_seq1, comp577_c0_seq1, comp13500_c0_seq1, comp2110_c0_seq1, comp3760_c0_seq1, comp788_c0_seq1, comp3410_c0_seq1, comp6499_c0_seq1, comp1735_c0_seq1, comp122_c0_seq1, comp8783_c0_seq1, comp10509_c0_seq1, comp3035_c0_seq1, comp24596_c0_seq1, comp2149_c0_seq1, comp8945_c0_seq1, comp1441_c0_seq1, comp1105_c0_seq1, comp26226_c0_seq1, comp30267_c0_seq1, comp2479_c0_seq1, comp1788_c0_seq1, comp10299_c0_seq1, comp1223_c0_seq1, comp543_c0_seq1, comp481_c0_seq1, comp192_c0_seq1, comp52180_c0_seq1, comp1621_c0_seq1, comp678_c0_seq1, comp3082_c0_seq1, comp1435_c0_seq1, comp9026_c0_seq1, comp4118_c0_seq1, comp10235_c0_seq1, comp36438_c0_seq1, comp425_c0_seq1, comp5292_c0_seq1, comp4619_c0_seq1, comp15709_c0_seq1, comp6337_c0_seq1, comp13302_c0_seq1, comp4224_c0_seq1, comp1676_c0_seq1, comp3209_c0_seq1, comp773_c0_seq1, comp2518_c0_seq1, comp25093_c0_seq1, comp245_c0_seq1, comp7326_c0_seq1, comp823_c0_seq1, comp655_c0_seq1, comp5870_c0_seq1, comp3394_c0_seq1, comp7314_c0_seq1, comp829_c0_seq1, comp3462_c0_seq1, comp6083_c0_seq1, comp1915_c0_seq1, comp7812_c0_seq1, comp923_c0_seq1, comp157_c0_seq1, comp1986_c0_seq1, comp4926_c0_seq1, comp9524_c0_seq1, comp7626_c0_seq1, comp2144_c0_seq1, comp10662_c0_seq1, comp16957_c0_seq1, comp876_c0_seq1, comp896_c0_seq1, comp14284_c0_seq1, comp5490_c0_seq1, comp2810_c0_seq1, comp393_c0_seq1, comp14576_c0_seq1, comp8582_c0_seq1, comp1373_c0_seq1, comp3407_c0_seq1, comp225_c0_seq1, comp6591_c0_seq1, comp1704_c0_seq1, comp1810_c0_seq1, comp2318_c0_seq1, comp3513_c0_seq1, comp12480_c0_seq1, comp13885_c0_seq1, comp6257_c0_seq1, comp46191_c0_seq1, comp3697_c0_seq1, comp10898_c0_seq1, comp17368_c0_seq1, comp28411_c0_seq1, comp3936_c0_seq1, comp6525_c0_seq1, comp965_c0_seq1, comp9512_c0_seq1, comp2237_c0_seq1, comp156_c0_seq1, comp8305_c0_seq1, comp8290_c0_seq1, comp3960_c0_seq1, comp2355_c0_seq1, comp19106_c0_seq1, comp6431_c0_seq1, comp1484_c0_seq1, comp1113_c0_seq1, comp63621_c0_seq1, comp4100_c0_seq1, comp19994_c0_seq1, comp3680_c0_seq1, comp1465_c0_seq1, comp2380_c0_seq1, comp380_c0_seq1, comp790_c0_seq1, comp2156_c0_seq1, comp3222_c0_seq1, comp5869_c0_seq1, comp1703_c0_seq1, comp16355_c0_seq1, comp10619_c0_seq1, comp50619_c0_seq1, comp1641_c0_seq1, comp3620_c0_seq1, comp14762_c0_seq1, comp2789_c0_seq1, comp19330_c0_seq1, comp3387_c0_seq1, comp1622_c0_seq1, comp3308_c0_seq1, comp15622_c0_seq1, comp2600_c0_seq1, comp497_c0_seq1, comp7487_c0_seq1, comp3779_c0_seq1, comp3276_c0_seq1, comp1378_c0_seq1, comp16063_c0_seq1, comp2298_c0_seq1, comp7701_c0_seq1, comp17134_c0_seq1, comp6730_c0_seq1, comp1646_c0_seq1, comp2443_c0_seq1, comp747_c0_seq1, comp2151_c0_seq1, comp1342_c0_seq1, comp54054_c0_seq1, comp443_c0_seq1, comp642_c0_seq1, comp1565_c0_seq1, comp4645_c0_seq1, comp1869_c0_seq1, comp1548_c0_seq1, comp98499_c0_seq1, comp2543_c0_seq1, comp11305_c0_seq1, comp3446_c0_seq1, comp91_c0_seq1, comp907_c0_seq1, comp2042_c0_seq1, comp25698_c0_seq1, comp250_c0_seq1, comp627_c0_seq1, comp4332_c0_seq1, comp25368_c0_seq1, comp6247_c0_seq1, comp1454_c0_seq1, comp7884_c0_seq1, comp11369_c0_seq1, comp26395_c0_seq1, comp24857_c0_seq1, comp4396_c0_seq1, comp8817_c0_seq1, comp21461_c0_seq1, comp2260_c0_seq1, comp2231_c0_seq1, comp9063_c0_seq1, comp2307_c0_seq1, comp5810_c0_seq1, comp6215_c0_seq1, comp3040_c0_seq1, comp518_c0_seq1, comp8065_c0_seq1, comp895_c0_seq1, comp1079_c0_seq1, comp1643_c0_seq1, comp3131_c0_seq1, comp5282_c0_seq1, comp10732_c0_seq1, comp1720_c0_seq1, comp7271_c0_seq1, comp957_c0_seq1, comp12284_c0_seq1, comp16664_c0_seq1, comp249_c0_seq1, comp112467_c0_seq1, comp1686_c0_seq1, comp217_c0_seq1, comp1153_c0_seq1, comp4491_c0_seq1, comp29441_c0_seq1, comp373_c0_seq1, comp14839_c0_seq1, comp17419_c0_seq1, comp3323_c0_seq1, comp2343_c0_seq1, comp19306_c0_seq1, comp5043_c0_seq1, comp4956_c0_seq1, comp15112_c0_seq1, comp2596_c0_seq1, comp2855_c0_seq1, comp1814_c0_seq1, comp7481_c0_seq1, comp5842_c0_seq1, comp2186_c0_seq1, comp5918_c0_seq1, comp5813_c0_seq1, comp2673_c0_seq1, comp2623_c0_seq1, comp11316_c0_seq1, comp2805_c0_seq1, comp2469_c0_seq1, comp1690_c0_seq1, comp12767_c0_seq1, comp1097_c0_seq1, comp762_c0_seq1, comp9687_c0_seq1, comp12041_c0_seq1, comp1760_c0_seq1, comp3142_c0_seq1, comp1135_c0_seq1, comp2740_c0_seq1, comp5194_c0_seq1, comp4092_c0_seq1, comp4321_c0_seq1, comp15409_c0_seq1, comp1199_c0_seq1, comp4430_c0_seq1, comp4713_c0_seq1, comp7372_c0_seq1, comp17151_c0_seq1, comp586_c0_seq1, comp9133_c0_seq1, comp10775_c0_seq1, comp1678_c0_seq1, comp1889_c0_seq1, comp13184_c0_seq1, comp914_c0_seq1, comp9506_c0_seq1, comp2535_c0_seq1, comp6399_c0_seq1, comp8840_c0_seq1, comp8719_c0_seq1, comp10413_c0_seq1, comp305_c0_seq1, comp12481_c0_seq1, comp70_c0_seq1, comp47897_c0_seq1, comp7935_c0_seq1, comp34321_c0_seq1, comp996_c0_seq1, comp15898_c0_seq1, comp2118_c0_seq1, comp27963_c0_seq1, comp8454_c0_seq1, comp35410_c0_seq1, comp4399_c0_seq1, comp692_c0_seq1, comp36007_c0_seq1, comp1744_c0_seq1, comp4870_c0_seq1, comp493_c0_seq1, comp2405_c0_seq1, comp13681_c0_seq1, comp4607_c0_seq1, comp330_c0_seq1, comp8792_c0_seq1, comp285_c0_seq1, comp333_c0_seq1, comp27680_c0_seq1, comp6686_c0_seq1, comp882_c0_seq1, comp43152_c0_seq1, comp7860_c0_seq1, comp929_c0_seq1, comp4999_c0_seq1, comp565_c0_seq1, comp12465_c0_seq1, comp2836_c0_seq1, comp28699_c0_seq1, comp4357_c0_seq1, comp1747_c0_seq1, comp3057_c0_seq1, comp5187_c0_seq1, comp4218_c0_seq1, comp1426_c0_seq1, comp6938_c0_seq1, comp11153_c0_seq1, comp340_c0_seq1, comp2100_c0_seq1, comp27279_c0_seq1, comp6799_c0_seq1, comp6632_c0_seq1, comp4672_c0_seq1, comp12698_c0_seq1, comp17279_c0_seq1, comp13858_c0_seq1, comp5973_c0_seq1, comp1918_c0_seq1, comp11356_c0_seq1, comp1208_c0_seq1, comp18734_c0_seq1, comp2556_c0_seq1, comp1332_c0_seq1, comp4486_c0_seq1, comp4531_c0_seq1, comp389_c0_seq1, comp850_c0_seq1, comp104_c0_seq1, comp14741_c0_seq1, comp1997_c0_seq1, comp3073_c0_seq1, comp60895_c0_seq1, comp14712_c0_seq1, comp3881_c0_seq1, comp3044_c0_seq1, comp1293_c0_seq1, comp6687_c0_seq1, comp808_c0_seq1, comp22702_c0_seq1, comp50267_c0_seq1, comp8597_c0_seq1, comp2868_c0_seq1, comp849_c0_seq1, comp1780_c0_seq1, comp1729_c0_seq1, comp3802_c0_seq1, comp475_c0_seq1, comp11288_c0_seq1, comp8842_c0_seq1, comp3224_c0_seq1, comp1187_c0_seq1, comp3895_c0_seq1, comp6879_c0_seq1, comp411_c0_seq1, comp2818_c0_seq1, comp30135_c0_seq1, comp5110_c0_seq1, comp189_c0_seq1, comp4245_c0_seq1, comp8041_c0_seq1, comp2499_c0_seq1, comp1226_c0_seq1, comp12012_c0_seq1, comp720_c0_seq1, comp5563_c0_seq1, comp116_c0_seq1, comp14449_c0_seq1, comp3627_c0_seq1, comp1742_c0_seq1, comp14717_c0_seq1, comp2998_c0_seq1, comp390_c0_seq1, comp495_c0_seq1, comp1829_c0_seq1, comp22802_c0_seq1, comp587_c0_seq1, comp9091_c0_seq1, comp3318_c0_seq1, comp1234_c0_seq1, comp8601_c0_seq1, comp17530_c0_seq1, comp1449_c0_seq1, comp14771_c0_seq1, comp575_c0_seq1, comp7423_c0_seq1, comp838_c0_seq1, comp6794_c0_seq1, comp36579_c0_seq1, comp17397_c0_seq1, comp124_c0_seq1, comp34272_c0_seq1, comp6092_c0_seq1, comp8824_c0_seq1, comp457_c0_seq1, comp6080_c0_seq1, comp1656_c0_seq1, comp9913_c0_seq1, comp2153_c0_seq1, comp14810_c0_seq1, comp1929_c0_seq1, comp599_c0_seq1, comp1257_c0_seq1, comp5072_c0_seq1, comp4597_c0_seq1, comp1792_c0_seq1, comp10400_c0_seq1, comp11761_c0_seq1, comp6814_c0_seq1, comp2682_c0_seq1, comp24701_c0_seq1, comp11127_c0_seq1, comp42_c0_seq1, comp16898_c0_seq1, comp6887_c0_seq1, comp17273_c0_seq1, comp33194_c0_seq1, comp7430_c0_seq1, comp3746_c0_seq1, comp4578_c0_seq1, comp9011_c0_seq1, comp8712_c0_seq1, comp3715_c0_seq1, comp19550_c0_seq1, comp4816_c0_seq1, comp3118_c0_seq1, comp346_c0_seq1, comp11680_c0_seq1, comp33028_c0_seq1, comp26305_c0_seq1, comp9030_c0_seq1, comp11402_c0_seq1, comp4286_c0_seq1, comp4325_c0_seq1, comp35770_c0_seq1, comp2638_c0_seq1, comp4087_c0_seq1, comp6652_c0_seq1, comp12749_c0_seq1, comp3845_c0_seq1, comp4735_c0_seq1, comp1674_c0_seq1, comp974_c0_seq1, comp6184_c0_seq1, comp9892_c0_seq1, comp14629_c0_seq1, comp4350_c0_seq1, comp159_c0_seq1, comp247_c0_seq1, comp8884_c0_seq1, comp2422_c0_seq1, comp527_c0_seq1, comp20444_c0_seq1, comp35378_c0_seq1, comp2874_c0_seq1, comp7020_c0_seq1, comp7213_c0_seq1, comp10144_c0_seq1, comp10677_c0_seq1, comp253_c0_seq1, comp14711_c0_seq1, comp14207_c0_seq1, comp3167_c0_seq1, comp2476_c0_seq1, comp196_c0_seq1, comp621_c0_seq1, comp9364_c0_seq1, comp1507_c0_seq1, comp8953_c0_seq1, comp128701_c0_seq1, comp54910_c0_seq1, comp6576_c0_seq1, comp1321_c0_seq1, comp410_c0_seq1, comp1083_c0_seq1, comp1110_c0_seq1, comp582_c0_seq1, comp3484_c0_seq1</t>
  </si>
  <si>
    <t>GO:0006534</t>
  </si>
  <si>
    <t>cysteine metabolic process</t>
  </si>
  <si>
    <t>comp599_c0_seq1, comp4350_c0_seq1, comp4672_c0_seq1, comp1199_c0_seq1, comp2237_c0_seq1, comp1441_c0_seq1, comp11761_c0_seq1, comp1105_c0_seq1, comp26226_c0_seq1, comp17273_c0_seq1, comp3082_c0_seq1, comp1332_c0_seq1, comp16957_c0_seq1, comp966_c0_seq1, comp5490_c0_seq1, comp1997_c0_seq1, comp6914_c0_seq1, comp2186_c0_seq1, comp21205_c0_seq1, comp1678_c0_seq1, comp1293_c0_seq1, comp3167_c0_seq1, comp747_c0_seq1, comp808_c0_seq1, comp2475_c0_seq1, comp50267_c0_seq1, comp10134_c0_seq1, comp2518_c0_seq1, comp6399_c0_seq1, comp2156_c0_seq1, comp2623_c0_seq1, comp124_c0_seq1, comp1083_c0_seq1, comp1281_c0_seq1, comp3057_c0_seq1</t>
  </si>
  <si>
    <t>GO:0009070</t>
  </si>
  <si>
    <t>serine family amino acid biosynthetic process</t>
  </si>
  <si>
    <t>comp599_c0_seq1, comp4350_c0_seq1, comp4672_c0_seq1, comp17279_c0_seq1, comp8041_c0_seq1, comp1199_c0_seq1, comp1441_c0_seq1, comp11761_c0_seq1, comp1105_c0_seq1, comp26226_c0_seq1, comp17273_c0_seq1, comp3082_c0_seq1, comp1332_c0_seq1, comp16957_c0_seq1, comp966_c0_seq1, comp5490_c0_seq1, comp1997_c0_seq1, comp6914_c0_seq1, comp2186_c0_seq1, comp21205_c0_seq1, comp1678_c0_seq1, comp3167_c0_seq1, comp747_c0_seq1, comp2475_c0_seq1, comp50267_c0_seq1, comp10134_c0_seq1, comp2518_c0_seq1, comp6399_c0_seq1, comp2156_c0_seq1, comp2623_c0_seq1, comp124_c0_seq1, comp410_c0_seq1, comp1083_c0_seq1, comp1281_c0_seq1, comp3057_c0_seq1</t>
  </si>
  <si>
    <t>GO:0044723</t>
  </si>
  <si>
    <t>single-organism carbohydrate metabolic process</t>
  </si>
  <si>
    <t>comp4214_c0_seq1, comp3035_c0_seq1, comp1441_c0_seq1, comp7218_c0_seq1, comp1711_c0_seq1, comp1788_c0_seq1, comp1918_c0_seq1, comp1223_c0_seq1, comp11356_c0_seq1, comp192_c0_seq1, comp3703_c0_seq1, comp1454_c0_seq1, comp9026_c0_seq1, comp4486_c0_seq1, comp479_c0_seq1, comp4184_c0_seq1, comp44848_c0_seq1, comp850_c0_seq1, comp104_c0_seq1, comp135_c0_seq1, comp60895_c0_seq1, comp2307_c0_seq1, comp82_c0_seq1, comp6215_c0_seq1, comp6687_c0_seq1, comp1964_c0_seq1, comp2643_c0_seq1, comp2475_c0_seq1, comp25093_c0_seq1, comp1079_c0_seq1, comp792_c0_seq1, comp5052_c0_seq1, comp11288_c0_seq1, comp18382_c0_seq1, comp655_c0_seq1, comp1413_c0_seq1, comp3394_c0_seq1, comp7271_c0_seq1, comp4888_c0_seq1, comp957_c0_seq1, comp411_c0_seq1, comp491_c0_seq1, comp15592_c0_seq1, comp6083_c0_seq1, comp1915_c0_seq1, comp4245_c0_seq1, comp249_c0_seq1, comp112467_c0_seq1, comp2499_c0_seq1, comp720_c0_seq1, comp8837_c0_seq1, comp7626_c0_seq1, comp2596_c0_seq1, comp9091_c0_seq1, comp1814_c0_seq1, comp7481_c0_seq1, comp2186_c0_seq1, comp18462_c0_seq1, comp7423_c0_seq1, comp1982_c0_seq1, comp36579_c0_seq1, comp10134_c0_seq1, comp2623_c0_seq1, comp1704_c0_seq1, comp2944_c0_seq1, comp11316_c0_seq1, comp8824_c0_seq1, comp457_c0_seq1, comp1263_c0_seq1, comp2469_c0_seq1, comp46191_c0_seq1, comp1690_c0_seq1, comp12767_c0_seq1, comp1340_c0_seq1, comp1097_c0_seq1, comp1929_c0_seq1, comp599_c0_seq1, comp1717_c0_seq1, comp1257_c0_seq1, comp5194_c0_seq1, comp4092_c0_seq1, comp1792_c0_seq1, comp8596_c0_seq1, comp16898_c0_seq1, comp7372_c0_seq1, comp269_c0_seq1, comp19106_c0_seq1, comp1484_c0_seq1, comp785_c0_seq1, comp8712_c0_seq1, comp24_c0_seq1, comp897_c0_seq1, comp7832_c0_seq1, comp19550_c0_seq1, comp4739_c0_seq1, comp13184_c0_seq1, comp26305_c0_seq1, comp41553_c0_seq1, comp8719_c0_seq1, comp2638_c0_seq1, comp396_c0_seq1, comp10619_c0_seq1, comp3620_c0_seq1, comp70_c0_seq1, comp47897_c0_seq1, comp7935_c0_seq1, comp3008_c0_seq1, comp974_c0_seq1, comp19330_c0_seq1, comp996_c0_seq1, comp14629_c0_seq1, comp1943_c0_seq1, comp4350_c0_seq1, comp35410_c0_seq1, comp247_c0_seq1, comp1622_c0_seq1, comp7275_c0_seq1, comp493_c0_seq1, comp527_c0_seq1, comp35378_c0_seq1, comp2600_c0_seq1, comp10893_c0_seq1, comp1378_c0_seq1, comp285_c0_seq1, comp966_c0_seq1, comp7701_c0_seq1, comp577_c0_seq1, comp2476_c0_seq1, comp1342_c0_seq1, comp196_c0_seq1, comp7860_c0_seq1, comp54054_c0_seq1, comp443_c0_seq1, comp1735_c0_seq1, comp2836_c0_seq1, comp642_c0_seq1, comp54910_c0_seq1, comp1110_c0_seq1, comp1747_c0_seq1, comp3057_c0_seq1</t>
  </si>
  <si>
    <t>GO:0016052</t>
  </si>
  <si>
    <t>carbohydrate catabolic process</t>
  </si>
  <si>
    <t>comp1792_c0_seq1, comp7218_c0_seq1, comp1711_c0_seq1, comp16898_c0_seq1, comp192_c0_seq1, comp269_c0_seq1, comp1484_c0_seq1, comp479_c0_seq1, comp8712_c0_seq1, comp4184_c0_seq1, comp24_c0_seq1, comp44848_c0_seq1, comp897_c0_seq1, comp135_c0_seq1, comp35492_c0_seq1, comp7832_c0_seq1, comp60895_c0_seq1, comp6215_c0_seq1, comp1964_c0_seq1, comp2643_c0_seq1, comp2475_c0_seq1, comp1079_c0_seq1, comp5052_c0_seq1, comp396_c0_seq1, comp655_c0_seq1, comp7935_c0_seq1, comp3008_c0_seq1, comp3394_c0_seq1, comp7271_c0_seq1, comp957_c0_seq1, comp974_c0_seq1, comp3492_c0_seq1, comp14629_c0_seq1, comp1943_c0_seq1, comp4350_c0_seq1, comp249_c0_seq1, comp247_c0_seq1, comp493_c0_seq1, comp8837_c0_seq1, comp2600_c0_seq1, comp2596_c0_seq1, comp1814_c0_seq1, comp2186_c0_seq1, comp7423_c0_seq1, comp1342_c0_seq1, comp1982_c0_seq1, comp2623_c0_seq1, comp642_c0_seq1, comp2944_c0_seq1, comp4463_c0_seq1, comp2469_c0_seq1, comp3057_c0_seq1, comp1097_c0_seq1</t>
  </si>
  <si>
    <t>GO:0006721</t>
  </si>
  <si>
    <t>terpenoid metabolic process</t>
  </si>
  <si>
    <t>comp15898_c0_seq1, comp9512_c0_seq1, comp6799_c0_seq1, comp4672_c0_seq1, comp66066_c0_seq1, comp13084_c0_seq1, comp15409_c0_seq1, comp1274_c0_seq1, comp11213_c0_seq1, comp15622_c0_seq1, comp13858_c0_seq1, comp1153_c0_seq1, comp14449_c0_seq1, comp8817_c0_seq1, comp5094_c0_seq1, comp14284_c0_seq1, comp3715_c0_seq1, comp19994_c0_seq1, comp1678_c0_seq1, comp6337_c0_seq1, comp13500_c0_seq1, comp2151_c0_seq1, comp4224_c0_seq1, comp50267_c0_seq1, comp6499_c0_seq1, comp1735_c0_seq1, comp2868_c0_seq1, comp2638_c0_seq1, comp4087_c0_seq1, comp11316_c0_seq1, comp12749_c0_seq1, comp7935_c0_seq1, comp6879_c0_seq1, comp13750_c0_seq1, comp2595_c0_seq1, comp6184_c0_seq1, comp5110_c0_seq1, comp9687_c0_seq1</t>
  </si>
  <si>
    <t>GO:0046364</t>
  </si>
  <si>
    <t>monosaccharide biosynthetic process</t>
  </si>
  <si>
    <t>comp14629_c0_seq1, comp1943_c0_seq1, comp4350_c0_seq1, comp1257_c0_seq1, comp249_c0_seq1, comp247_c0_seq1, comp493_c0_seq1, comp1788_c0_seq1, comp16898_c0_seq1, comp269_c0_seq1, comp479_c0_seq1, comp4184_c0_seq1, comp24_c0_seq1, comp44848_c0_seq1, comp897_c0_seq1, comp135_c0_seq1, comp60895_c0_seq1, comp2186_c0_seq1, comp577_c0_seq1, comp2643_c0_seq1, comp2475_c0_seq1, comp1342_c0_seq1, comp1982_c0_seq1, comp1704_c0_seq1, comp1079_c0_seq1, comp5052_c0_seq1, comp396_c0_seq1, comp3620_c0_seq1, comp1263_c0_seq1, comp2469_c0_seq1, comp7935_c0_seq1, comp3008_c0_seq1, comp3394_c0_seq1, comp7271_c0_seq1, comp957_c0_seq1, comp974_c0_seq1, comp3057_c0_seq1, comp1097_c0_seq1</t>
  </si>
  <si>
    <t>GO:0043207</t>
  </si>
  <si>
    <t>response to external biotic stimulus</t>
  </si>
  <si>
    <t>comp6692_c0_seq1, comp12041_c0_seq1, comp22636_c0_seq1, comp6525_c0_seq1, comp27279_c0_seq1, comp4321_c0_seq1, comp3140_c0_seq1, comp2149_c0_seq1, comp815_c0_seq1, comp3084_c0_seq1, comp3367_c0_seq1, comp10299_c0_seq1, comp4578_c0_seq1, comp1113_c0_seq1, comp104_c0_seq1, comp3118_c0_seq1, comp33028_c0_seq1, comp4224_c0_seq1, comp6880_c0_seq1, comp2475_c0_seq1, comp2156_c0_seq1, comp6064_c0_seq1, comp2638_c0_seq1, comp7935_c0_seq1, comp10334_c0_seq1, comp2077_c0_seq1, comp1034_c0_seq1, comp411_c0_seq1, comp3492_c0_seq1, comp13084_c0_seq1, comp1960_c0_seq1, comp7812_c0_seq1, comp493_c0_seq1, comp8837_c0_seq1, comp14449_c0_seq1, comp2874_c0_seq1, comp373_c0_seq1, comp14839_c0_seq1, comp4607_c0_seq1, comp2144_c0_seq1, comp966_c0_seq1, comp165_c0_seq1, comp5490_c0_seq1, comp6914_c0_seq1, comp927_c0_seq1, comp4999_c0_seq1, comp29242_c0_seq1, comp3968_c0_seq1, comp3057_c0_seq1, comp8783_c0_seq1</t>
  </si>
  <si>
    <t>GO:0051707</t>
  </si>
  <si>
    <t>response to other organism</t>
  </si>
  <si>
    <t>GO:0009266</t>
  </si>
  <si>
    <t>response to temperature stimulus</t>
  </si>
  <si>
    <t>comp3492_c0_seq1, comp1760_c0_seq1, comp418_c0_seq1, comp6799_c0_seq1, comp159_c0_seq1, comp12390_c0_seq1, comp6906_c0_seq1, comp13084_c0_seq1, comp249_c0_seq1, comp963_c0_seq1, comp15409_c0_seq1, comp5258_c0_seq1, comp493_c0_seq1, comp13858_c0_seq1, comp14449_c0_seq1, comp3367_c0_seq1, comp373_c0_seq1, comp2553_c0_seq1, comp7372_c0_seq1, comp4607_c0_seq1, comp330_c0_seq1, comp1829_c0_seq1, comp9011_c0_seq1, comp7715_c0_seq1, comp966_c0_seq1, comp2596_c0_seq1, comp6914_c0_seq1, comp136_c0_seq1, comp4816_c0_seq1, comp5799_c0_seq1, comp5783_c0_seq1, comp4999_c0_seq1, comp2156_c0_seq1, comp2623_c0_seq1, comp7288_c0_seq1, comp124_c0_seq1, comp642_c0_seq1, comp138_c0_seq1, comp1702_c0_seq1, comp655_c0_seq1, comp1034_c0_seq1, comp974_c0_seq1, comp3057_c0_seq1, comp411_c0_seq1</t>
  </si>
  <si>
    <t>GO:0046907</t>
  </si>
  <si>
    <t>intracellular transport</t>
  </si>
  <si>
    <t>comp6692_c0_seq1, comp6938_c0_seq1, comp11153_c0_seq1, comp11305_c0_seq1, comp1180_c0_seq1, comp2149_c0_seq1, comp2528_c0_seq1, comp907_c0_seq1, comp584_c0_seq1, comp505_c0_seq1, comp7884_c0_seq1, comp1088_c0_seq1, comp3384_c0_seq1, comp8350_c0_seq1, comp14712_c0_seq1, comp1417_c0_seq1, comp8065_c0_seq1, comp1252_c0_seq1, comp792_c0_seq1, comp5160_c0_seq1, comp854_c0_seq1, comp1065_c0_seq1, comp17353_c0_seq1, comp2077_c0_seq1, comp7314_c0_seq1, comp3462_c0_seq1, comp1881_c0_seq1, comp249_c0_seq1, comp1194_c0_seq1, comp3490_c0_seq1, comp2499_c0_seq1, comp4609_c0_seq1, comp3145_c0_seq1, comp5563_c0_seq1, comp1055_c0_seq1, comp10467_c0_seq1, comp373_c0_seq1, comp3323_c0_seq1, comp754_c0_seq1, comp10662_c0_seq1, comp876_c0_seq1, comp2390_c0_seq1, comp18388_c0_seq1, comp52276_c0_seq1, comp1814_c0_seq1, comp5490_c0_seq1, comp9946_c0_seq1, comp1495_c0_seq1, comp4985_c0_seq1, comp4453_c0_seq1, comp13933_c0_seq1, comp1795_c0_seq1, comp5883_c0_seq1, comp9371_c0_seq1, comp5960_c0_seq1, comp12480_c0_seq1, comp12041_c0_seq1, comp3142_c0_seq1, comp1135_c0_seq1, comp4411_c0_seq1, comp5881_c0_seq1, comp9317_c0_seq1, comp9028_c0_seq1, comp558_c0_seq1, comp9287_c0_seq1, comp3367_c0_seq1, comp20901_c0_seq1, comp6887_c0_seq1, comp2522_c0_seq1, comp9448_c0_seq1, comp1113_c0_seq1, comp2156_c0_seq1, comp10413_c0_seq1, comp2638_c0_seq1, comp4402_c0_seq1, comp5961_c0_seq1, comp2595_c0_seq1, comp974_c0_seq1, comp12812_c0_seq1, comp1898_c0_seq1, comp14321_c0_seq1, comp4536_c0_seq1, comp523_c0_seq1, comp3507_c0_seq1, comp1960_c0_seq1, comp7279_c0_seq1, comp7275_c0_seq1, comp9783_c0_seq1, comp1239_c0_seq1, comp4607_c0_seq1, comp2069_c0_seq1, comp330_c0_seq1, comp966_c0_seq1, comp253_c0_seq1, comp4451_c0_seq1, comp84752_c0_seq1, comp3759_c0_seq1, comp4999_c0_seq1, comp6620_c0_seq1, comp4386_c0_seq1, comp9623_c0_seq1, comp4463_c0_seq1, comp548_c0_seq1, comp2289_c0_seq1, comp4391_c0_seq1, comp11697_c0_seq1, comp3057_c0_seq1, comp8783_c0_seq1</t>
  </si>
  <si>
    <t>GO:0006605</t>
  </si>
  <si>
    <t>protein targeting</t>
  </si>
  <si>
    <t>comp6692_c0_seq1, comp12041_c0_seq1, comp6938_c0_seq1, comp3142_c0_seq1, comp11305_c0_seq1, comp1135_c0_seq1, comp1180_c0_seq1, comp2149_c0_seq1, comp9028_c0_seq1, comp9287_c0_seq1, comp3367_c0_seq1, comp505_c0_seq1, comp2522_c0_seq1, comp7884_c0_seq1, comp8350_c0_seq1, comp1113_c0_seq1, comp8065_c0_seq1, comp1252_c0_seq1, comp2156_c0_seq1, comp10413_c0_seq1, comp2638_c0_seq1, comp5160_c0_seq1, comp1065_c0_seq1, comp17353_c0_seq1, comp2077_c0_seq1, comp974_c0_seq1, comp12812_c0_seq1, comp3462_c0_seq1, comp1898_c0_seq1, comp14321_c0_seq1, comp523_c0_seq1, comp3507_c0_seq1, comp1960_c0_seq1, comp3490_c0_seq1, comp2499_c0_seq1, comp4609_c0_seq1, comp3145_c0_seq1, comp9783_c0_seq1, comp10467_c0_seq1, comp373_c0_seq1, comp4607_c0_seq1, comp2069_c0_seq1, comp3323_c0_seq1, comp330_c0_seq1, comp754_c0_seq1, comp10662_c0_seq1, comp876_c0_seq1, comp966_c0_seq1, comp253_c0_seq1, comp1814_c0_seq1, comp5490_c0_seq1, comp9946_c0_seq1, comp4451_c0_seq1, comp1495_c0_seq1, comp4453_c0_seq1, comp4999_c0_seq1, comp13933_c0_seq1, comp6620_c0_seq1, comp1795_c0_seq1, comp9371_c0_seq1, comp12480_c0_seq1, comp4463_c0_seq1, comp3057_c0_seq1, comp8783_c0_seq1</t>
  </si>
  <si>
    <t>GO:0005829</t>
  </si>
  <si>
    <t>cytosol</t>
  </si>
  <si>
    <t>comp12698_c0_seq1, comp91_c0_seq1, comp3140_c0_seq1, comp1788_c0_seq1, comp4332_c0_seq1, comp505_c0_seq1, comp299_c0_seq1, comp3596_c0_seq1, comp678_c0_seq1, comp254_c0_seq1, comp4118_c0_seq1, comp36438_c0_seq1, comp44848_c0_seq1, comp4373_c0_seq1, comp2291_c0_seq1, comp3073_c0_seq1, comp60895_c0_seq1, comp808_c0_seq1, comp5783_c0_seq1, comp2643_c0_seq1, comp2485_c0_seq1, comp27717_c0_seq1, comp200_c0_seq1, comp597_c0_seq1, comp1900_c0_seq1, comp3394_c0_seq1, comp1034_c0_seq1, comp581_c0_seq1, comp12057_c0_seq1, comp491_c0_seq1, comp15592_c0_seq1, comp3111_c0_seq1, comp23510_c0_seq1, comp690_c0_seq1, comp249_c0_seq1, comp7718_c0_seq1, comp8041_c0_seq1, comp5745_c0_seq1, comp2499_c0_seq1, comp217_c0_seq1, comp12012_c0_seq1, comp720_c0_seq1, comp19144_c0_seq1, comp8837_c0_seq1, comp157_c0_seq1, comp116_c0_seq1, comp1742_c0_seq1, comp1055_c0_seq1, comp221_c0_seq1, comp1421_c0_seq1, comp18035_c0_seq1, comp13576_c0_seq1, comp2720_c0_seq1, comp266_c0_seq1, comp2022_c0_seq1, comp555_c0_seq1, comp5880_c0_seq1, comp403_c0_seq1, comp4956_c0_seq1, comp632_c0_seq1, comp302_c0_seq1, comp5490_c0_seq1, comp2810_c0_seq1, comp14576_c0_seq1, comp838_c0_seq1, comp347_c0_seq1, comp1982_c0_seq1, comp33636_c0_seq1, comp2611_c0_seq1, comp6591_c0_seq1, comp13933_c0_seq1, comp1826_c0_seq1, comp412_c0_seq1, comp124_c0_seq1, comp407_c0_seq1, comp6672_c0_seq1, comp939_c0_seq1, comp3968_c0_seq1, comp2640_c0_seq1, comp3697_c0_seq1, comp2685_c0_seq1, comp318_c0_seq1, comp9913_c0_seq1, comp2153_c0_seq1, comp16190_c0_seq1, comp22636_c0_seq1, comp3142_c0_seq1, comp2284_c0_seq1, comp1199_c0_seq1, comp9317_c0_seq1, comp815_c0_seq1, comp734_c0_seq1, comp7670_c0_seq1, comp2682_c0_seq1, comp2432_c0_seq1, comp1574_c0_seq1, comp7372_c0_seq1, comp269_c0_seq1, comp4456_c0_seq1, comp1484_c0_seq1, comp586_c0_seq1, comp13147_c0_seq1, comp785_c0_seq1, comp11354_c0_seq1, comp9011_c0_seq1, comp63621_c0_seq1, comp13503_c0_seq1, comp4100_c0_seq1, comp1678_c0_seq1, comp5290_c0_seq1, comp255_c0_seq1, comp8405_c0_seq1, comp1465_c0_seq1, comp2111_c0_seq1, comp626_c0_seq1, comp11402_c0_seq1, comp2156_c0_seq1, comp473_c0_seq1, comp31377_c0_seq1, comp8840_c0_seq1, comp10413_c0_seq1, comp190_c0_seq1, comp2974_c0_seq1, comp8119_c1_seq1, comp396_c0_seq1, comp243_c0_seq1, comp3620_c0_seq1, comp16890_c0_seq1, comp3845_c0_seq1, comp974_c0_seq1, comp8676_c0_seq1, comp19970_c0_seq1, comp418_c0_seq1, comp4350_c0_seq1, comp159_c0_seq1, comp2163_c0_seq1, comp3933_c0_seq1, comp3308_c0_seq1, comp1532_c0_seq1, comp2600_c0_seq1, comp2386_c0_seq1, comp917_c0_seq1, comp435_c0_seq1, comp10893_c0_seq1, comp1862_c0_seq1, comp2069_c0_seq1, comp452_c0_seq1, comp131_c0_seq1, comp1224_c0_seq1, comp7701_c0_seq1, comp253_c0_seq1, comp2642_c0_seq1, comp7149_c0_seq1, comp484_c0_seq1, comp577_c0_seq1, comp1203_c0_seq1, comp621_c0_seq1, comp337_c0_seq1, comp6620_c0_seq1, comp2836_c0_seq1, comp97_c0_seq1, comp277_c0_seq1, comp1083_c0_seq1, comp1110_c0_seq1, comp13216_c0_seq1, comp7116_c0_seq1, comp304_c0_seq1</t>
  </si>
  <si>
    <t>GO:0019252</t>
  </si>
  <si>
    <t>starch biosynthetic process</t>
  </si>
  <si>
    <t>comp15592_c0_seq1, comp3035_c0_seq1, comp1929_c0_seq1, comp599_c0_seq1, comp35410_c0_seq1, comp8596_c0_seq1, comp11356_c0_seq1, comp7372_c0_seq1, comp19106_c0_seq1, comp3703_c0_seq1, comp7626_c0_seq1, comp1454_c0_seq1, comp9026_c0_seq1, comp9091_c0_seq1, comp104_c0_seq1, comp7481_c0_seq1, comp7832_c0_seq1, comp19550_c0_seq1, comp2307_c0_seq1, comp18462_c0_seq1, comp196_c0_seq1, comp7860_c0_seq1, comp10134_c0_seq1, comp1735_c0_seq1, comp8719_c0_seq1, comp2836_c0_seq1, comp11316_c0_seq1, comp8824_c0_seq1, comp47897_c0_seq1, comp7935_c0_seq1, comp3057_c0_seq1</t>
  </si>
  <si>
    <t>GO:0051049</t>
  </si>
  <si>
    <t>regulation of transport</t>
  </si>
  <si>
    <t>comp104_c0_seq1, comp4954_c0_seq1, comp9946_c0_seq1, comp2307_c0_seq1, comp2149_c0_seq1, comp10869_c0_seq1, comp747_c0_seq1, comp791_c0_seq1, comp2475_c0_seq1, comp493_c0_seq1, comp592_c0_seq1, comp2156_c0_seq1, comp13155_c0_seq1, comp4332_c0_seq1, comp2089_c0_seq1, comp13681_c0_seq1, comp16355_c0_seq1, comp13885_c0_seq1, comp26395_c0_seq1, comp1332_c0_seq1, comp13750_c0_seq1</t>
  </si>
  <si>
    <t>GO:0051186</t>
  </si>
  <si>
    <t>cofactor metabolic process</t>
  </si>
  <si>
    <t>comp11153_c0_seq1, comp4152_c0_seq1, comp27279_c0_seq1, comp6799_c0_seq1, comp4672_c0_seq1, comp1274_c0_seq1, comp4323_c0_seq1, comp907_c0_seq1, comp1441_c0_seq1, comp1918_c0_seq1, comp92765_c0_seq1, comp3703_c0_seq1, comp2145_c0_seq1, comp1454_c0_seq1, comp26395_c0_seq1, comp4531_c0_seq1, comp479_c0_seq1, comp4184_c0_seq1, comp44848_c0_seq1, comp14741_c0_seq1, comp135_c0_seq1, comp3073_c0_seq1, comp15709_c0_seq1, comp60895_c0_seq1, comp2307_c0_seq1, comp6215_c0_seq1, comp6337_c0_seq1, comp3040_c0_seq1, comp1964_c0_seq1, comp17821_c0_seq1, comp4224_c0_seq1, comp2643_c0_seq1, comp2475_c0_seq1, comp50267_c0_seq1, comp1676_c0_seq1, comp1079_c0_seq1, comp2868_c0_seq1, comp1780_c0_seq1, comp5052_c0_seq1, comp475_c0_seq1, comp655_c0_seq1, comp1187_c0_seq1, comp3895_c0_seq1, comp3394_c0_seq1, comp7271_c0_seq1, comp957_c0_seq1, comp30135_c0_seq1, comp829_c0_seq1, comp3462_c0_seq1, comp249_c0_seq1, comp3753_c0_seq1, comp4609_c0_seq1, comp12012_c0_seq1, comp4688_c0_seq1, comp8837_c0_seq1, comp157_c0_seq1, comp14449_c0_seq1, comp17419_c0_seq1, comp7626_c0_seq1, comp2596_c0_seq1, comp14284_c0_seq1, comp5490_c0_seq1, comp6914_c0_seq1, comp2810_c0_seq1, comp2186_c0_seq1, comp5813_c0_seq1, comp12370_c0_seq1, comp7423_c0_seq1, comp3407_c0_seq1, comp1982_c0_seq1, comp592_c0_seq1, comp10134_c0_seq1, comp2623_c0_seq1, comp1810_c0_seq1, comp2944_c0_seq1, comp2469_c0_seq1, comp12767_c0_seq1, comp1097_c0_seq1, comp12041_c0_seq1, comp1760_c0_seq1, comp5072_c0_seq1, comp1792_c0_seq1, comp815_c0_seq1, comp11213_c0_seq1, comp16898_c0_seq1, comp7372_c0_seq1, comp2355_c0_seq1, comp269_c0_seq1, comp19106_c0_seq1, comp1484_c0_seq1, comp9133_c0_seq1, comp9011_c0_seq1, comp24_c0_seq1, comp897_c0_seq1, comp4739_c0_seq1, comp380_c0_seq1, comp2156_c0_seq1, comp4286_c0_seq1, comp8719_c0_seq1, comp2821_c0_seq1, comp2638_c0_seq1, comp4087_c0_seq1, comp16355_c0_seq1, comp396_c0_seq1, comp12749_c0_seq1, comp47897_c0_seq1, comp3845_c0_seq1, comp1281_c0_seq1, comp7935_c0_seq1, comp3008_c0_seq1, comp974_c0_seq1, comp3492_c0_seq1, comp15898_c0_seq1, comp14629_c0_seq1, comp1943_c0_seq1, comp4350_c0_seq1, comp2118_c0_seq1, comp16938_c0_seq1, comp13084_c0_seq1, comp35410_c0_seq1, comp247_c0_seq1, comp36007_c0_seq1, comp493_c0_seq1, comp527_c0_seq1, comp2874_c0_seq1, comp1949_c0_seq1, comp10893_c0_seq1, comp13681_c0_seq1, comp4607_c0_seq1, comp2298_c0_seq1, comp966_c0_seq1, comp27680_c0_seq1, comp3760_c0_seq1, comp1342_c0_seq1, comp7860_c0_seq1, comp4999_c0_seq1, comp3410_c0_seq1, comp565_c0_seq1, comp443_c0_seq1, comp2836_c0_seq1, comp642_c0_seq1, comp4357_c0_seq1, comp1110_c0_seq1, comp3057_c0_seq1, comp5187_c0_seq1, comp4218_c0_seq1</t>
  </si>
  <si>
    <t>GO:0006655</t>
  </si>
  <si>
    <t>phosphatidylglycerol biosynthetic process</t>
  </si>
  <si>
    <t>comp1113_c0_seq1, comp11153_c0_seq1, comp1735_c0_seq1, comp3035_c0_seq1, comp6799_c0_seq1, comp2638_c0_seq1, comp6080_c0_seq1, comp10662_c0_seq1, comp11213_c0_seq1</t>
  </si>
  <si>
    <t>GO:0006522</t>
  </si>
  <si>
    <t>alanine metabolic process</t>
  </si>
  <si>
    <t>comp627_c0_seq1, comp2100_c0_seq1, comp5282_c0_seq1, comp1059_c0_seq1, comp91_c0_seq1, comp1293_c0_seq1, comp2237_c0_seq1, comp3308_c0_seq1, comp9913_c0_seq1</t>
  </si>
  <si>
    <t>GO:0006531</t>
  </si>
  <si>
    <t>aspartate metabolic process</t>
  </si>
  <si>
    <t>GO:0009078</t>
  </si>
  <si>
    <t>pyruvate family amino acid metabolic process</t>
  </si>
  <si>
    <t>GO:0019319</t>
  </si>
  <si>
    <t>hexose biosynthetic process</t>
  </si>
  <si>
    <t>comp14629_c0_seq1, comp1943_c0_seq1, comp4350_c0_seq1, comp1257_c0_seq1, comp249_c0_seq1, comp247_c0_seq1, comp493_c0_seq1, comp1788_c0_seq1, comp16898_c0_seq1, comp269_c0_seq1, comp479_c0_seq1, comp4184_c0_seq1, comp24_c0_seq1, comp44848_c0_seq1, comp897_c0_seq1, comp135_c0_seq1, comp60895_c0_seq1, comp2186_c0_seq1, comp577_c0_seq1, comp2643_c0_seq1, comp2475_c0_seq1, comp1342_c0_seq1, comp1982_c0_seq1, comp1704_c0_seq1, comp1079_c0_seq1, comp5052_c0_seq1, comp396_c0_seq1, comp1263_c0_seq1, comp2469_c0_seq1, comp7935_c0_seq1, comp3008_c0_seq1, comp3394_c0_seq1, comp7271_c0_seq1, comp957_c0_seq1, comp974_c0_seq1, comp3057_c0_seq1, comp1097_c0_seq1</t>
  </si>
  <si>
    <t>GO:0006094</t>
  </si>
  <si>
    <t>gluconeogenesis</t>
  </si>
  <si>
    <t>GO:0044042</t>
  </si>
  <si>
    <t>glucan metabolic process</t>
  </si>
  <si>
    <t>comp4214_c0_seq1, comp3035_c0_seq1, comp1929_c0_seq1, comp599_c0_seq1, comp5194_c0_seq1, comp7218_c0_seq1, comp1711_c0_seq1, comp8596_c0_seq1, comp11356_c0_seq1, comp481_c0_seq1, comp7372_c0_seq1, comp42424_c0_seq1, comp19106_c0_seq1, comp3703_c0_seq1, comp1454_c0_seq1, comp9026_c0_seq1, comp785_c0_seq1, comp8712_c0_seq1, comp1272_c0_seq1, comp104_c0_seq1, comp7832_c0_seq1, comp19550_c0_seq1, comp2307_c0_seq1, comp82_c0_seq1, comp13184_c0_seq1, comp9506_c0_seq1, comp8719_c0_seq1, comp10413_c0_seq1, comp792_c0_seq1, comp10619_c0_seq1, comp18382_c0_seq1, comp70_c0_seq1, comp47897_c0_seq1, comp7935_c0_seq1, comp957_c0_seq1, comp19330_c0_seq1, comp3492_c0_seq1, comp491_c0_seq1, comp15592_c0_seq1, comp14321_c0_seq1, comp6083_c0_seq1, comp1915_c0_seq1, comp35410_c0_seq1, comp7275_c0_seq1, comp720_c0_seq1, comp10893_c0_seq1, comp7626_c0_seq1, comp1378_c0_seq1, comp21929_c0_seq1, comp9091_c0_seq1, comp7481_c0_seq1, comp973_c0_seq1, comp18462_c0_seq1, comp196_c0_seq1, comp7860_c0_seq1, comp10134_c0_seq1, comp3410_c0_seq1, comp1735_c0_seq1, comp2836_c0_seq1, comp11316_c0_seq1, comp8824_c0_seq1, comp4463_c0_seq1, comp1110_c0_seq1, comp10304_c0_seq1, comp1340_c0_seq1, comp3057_c0_seq1</t>
  </si>
  <si>
    <t>GO:0044264</t>
  </si>
  <si>
    <t>cellular polysaccharide metabolic process</t>
  </si>
  <si>
    <t>GO:0006073</t>
  </si>
  <si>
    <t>cellular glucan metabolic process</t>
  </si>
  <si>
    <t>GO:0050896</t>
  </si>
  <si>
    <t>response to stimulus</t>
  </si>
  <si>
    <t>comp6692_c0_seq1, comp44397_c0_seq1, comp98499_c0_seq1, comp4214_c0_seq1, comp1837_c0_seq1, comp4152_c0_seq1, comp11305_c0_seq1, comp3140_c0_seq1, comp963_c0_seq1, comp1274_c0_seq1, comp5258_c0_seq1, comp907_c0_seq1, comp9523_c0_seq1, comp4332_c0_seq1, comp15079_c0_seq1, comp1454_c0_seq1, comp7884_c0_seq1, comp1088_c0_seq1, comp4730_c0_seq1, comp3384_c0_seq1, comp479_c0_seq1, comp8817_c0_seq1, comp21461_c0_seq1, comp2991_c0_seq1, comp226_c0_seq1, comp2307_c0_seq1, comp5810_c0_seq1, comp4358_c0_seq1, comp1964_c0_seq1, comp17821_c0_seq1, comp5783_c0_seq1, comp2475_c0_seq1, comp559_c0_seq1, comp10900_c0_seq1, comp1643_c0_seq1, comp6064_c0_seq1, comp7784_c0_seq1, comp200_c0_seq1, comp11500_c0_seq1, comp854_c0_seq1, comp1065_c0_seq1, comp18382_c0_seq1, comp10334_c0_seq1, comp1413_c0_seq1, comp2077_c0_seq1, comp1928_c0_seq1, comp5229_c0_seq1, comp12057_c0_seq1, comp134044_c0_seq1, comp15592_c0_seq1, comp23510_c0_seq1, comp18367_c0_seq1, comp1881_c0_seq1, comp6021_c0_seq1, comp249_c0_seq1, comp5745_c0_seq1, comp1194_c0_seq1, comp217_c0_seq1, comp5424_c0_seq1, comp4444_c0_seq1, comp8837_c0_seq1, comp8732_c0_seq1, comp4491_c0_seq1, comp8345_c0_seq1, comp1260_c0_seq1, comp373_c0_seq1, comp14839_c0_seq1, comp754_c0_seq1, comp19610_c0_seq1, comp15112_c0_seq1, comp2596_c0_seq1, comp1814_c0_seq1, comp5842_c0_seq1, comp6914_c0_seq1, comp927_c0_seq1, comp2186_c0_seq1, comp5918_c0_seq1, comp10869_c0_seq1, comp11662_c0_seq1, comp33636_c0_seq1, comp2838_c0_seq1, comp1416_c0_seq1, comp10134_c0_seq1, comp2611_c0_seq1, comp2623_c0_seq1, comp7363_c0_seq1, comp2944_c0_seq1, comp11211_c0_seq1, comp2469_c0_seq1, comp3968_c0_seq1, comp1690_c0_seq1, comp98005_c0_seq1, comp745_c0_seq1, comp12041_c0_seq1, comp10965_c0_seq1, comp1760_c0_seq1, comp12390_c0_seq1, comp5194_c0_seq1, comp4321_c0_seq1, comp15409_c0_seq1, comp9317_c0_seq1, comp815_c0_seq1, comp11213_c0_seq1, comp558_c0_seq1, comp8596_c0_seq1, comp4713_c0_seq1, comp3084_c0_seq1, comp3367_c0_seq1, comp10085_c0_seq1, comp28390_c0_seq1, comp4940_c0_seq1, comp7372_c0_seq1, comp10175_c0_seq1, comp586_c0_seq1, comp4291_c0_seq1, comp541_c0_seq1, comp27_c0_seq1, comp11160_c0_seq1, comp39673_c0_seq1, comp5799_c0_seq1, comp6880_c0_seq1, comp9506_c0_seq1, comp7851_c0_seq1, comp885_c0_seq1, comp8840_c0_seq1, comp305_c0_seq1, comp396_c0_seq1, comp13961_c0_seq1, comp1281_c0_seq1, comp7935_c0_seq1, comp3008_c0_seq1, comp77030_c0_seq1, comp2595_c0_seq1, comp3492_c0_seq1, comp12194_c0_seq1, comp14565_c0_seq1, comp13084_c0_seq1, comp4399_c0_seq1, comp1744_c0_seq1, comp4870_c0_seq1, comp2058_c0_seq1, comp7275_c0_seq1, comp493_c0_seq1, comp7341_c0_seq1, comp2966_c0_seq1, comp1087_c0_seq1, comp3819_c0_seq1, comp2553_c0_seq1, comp10893_c0_seq1, comp1862_c0_seq1, comp13681_c0_seq1, comp4607_c0_seq1, comp330_c0_seq1, comp1877_c0_seq1, comp4288_c0_seq1, comp10799_c0_seq1, comp3886_c0_seq1, comp966_c0_seq1, comp333_c0_seq1, comp4954_c0_seq1, comp3395_c0_seq1, comp3760_c0_seq1, comp3759_c0_seq1, comp16625_c0_seq1, comp4999_c0_seq1, comp3410_c0_seq1, comp12465_c0_seq1, comp2836_c0_seq1, comp3151_c0_seq1, comp1702_c0_seq1, comp2261_c0_seq1, comp3057_c0_seq1, comp8783_c0_seq1, comp10509_c0_seq1, comp5620_c0_seq1, comp27279_c0_seq1, comp6799_c0_seq1, comp6906_c0_seq1, comp6632_c0_seq1, comp4672_c0_seq1, comp12698_c0_seq1, comp2149_c0_seq1, comp4079_c0_seq1, comp1028_c0_seq1, comp25441_c0_seq1, comp1441_c0_seq1, comp13858_c0_seq1, comp1105_c0_seq1, comp5973_c0_seq1, comp18201_c0_seq1, comp10299_c0_seq1, comp61185_c0_seq1, comp18734_c0_seq1, comp678_c0_seq1, comp1435_c0_seq1, comp6703_c0_seq1, comp10235_c0_seq1, comp1332_c0_seq1, comp7715_c0_seq1, comp389_c0_seq1, comp850_c0_seq1, comp104_c0_seq1, comp6561_c0_seq1, comp6337_c0_seq1, comp13302_c0_seq1, comp4224_c0_seq1, comp8597_c0_seq1, comp1252_c0_seq1, comp2518_c0_seq1, comp475_c0_seq1, comp11288_c0_seq1, comp8842_c0_seq1, comp655_c0_seq1, comp2792_c0_seq1, comp53882_c0_seq1, comp3394_c0_seq1, comp1278_c0_seq1, comp1034_c0_seq1, comp411_c0_seq1, comp189_c0_seq1, comp7812_c0_seq1, comp5563_c0_seq1, comp14449_c0_seq1, comp1742_c0_seq1, comp10467_c0_seq1, comp14717_c0_seq1, comp2998_c0_seq1, comp390_c0_seq1, comp7821_c0_seq1, comp495_c0_seq1, comp1829_c0_seq1, comp2144_c0_seq1, comp27453_c0_seq1, comp165_c0_seq1, comp896_c0_seq1, comp5490_c0_seq1, comp2810_c0_seq1, comp136_c0_seq1, comp9946_c0_seq1, comp17530_c0_seq1, comp14576_c0_seq1, comp1373_c0_seq1, comp469_c0_seq1, comp7423_c0_seq1, comp791_c0_seq1, comp3501_c0_seq1, comp29242_c0_seq1, comp7037_c0_seq1, comp124_c0_seq1, comp34272_c0_seq1, comp6092_c0_seq1, comp457_c0_seq1, comp6257_c0_seq1, comp5139_c0_seq1, comp10898_c0_seq1, comp3846_c0_seq1, comp2153_c0_seq1, comp22636_c0_seq1, comp6525_c0_seq1, comp14277_c0_seq1, comp599_c0_seq1, comp1257_c0_seq1, comp5072_c0_seq1, comp4597_c0_seq1, comp2237_c0_seq1, comp1792_c0_seq1, comp156_c0_seq1, comp4017_c0_seq1, comp8305_c0_seq1, comp6887_c0_seq1, comp4578_c0_seq1, comp9011_c0_seq1, comp1113_c0_seq1, comp4100_c0_seq1, comp19550_c0_seq1, comp4816_c0_seq1, comp3118_c0_seq1, comp33028_c0_seq1, comp2380_c0_seq1, comp2871_c0_seq1, comp2156_c0_seq1, comp15239_c0_seq1, comp2638_c0_seq1, comp6652_c0_seq1, comp5961_c0_seq1, comp974_c0_seq1, comp4564_c0_seq1, comp418_c0_seq1, comp4350_c0_seq1, comp3387_c0_seq1, comp159_c0_seq1, comp4536_c0_seq1, comp1960_c0_seq1, comp247_c0_seq1, comp12190_c0_seq1, comp15622_c0_seq1, comp35378_c0_seq1, comp2874_c0_seq1, comp2600_c0_seq1, comp497_c0_seq1, comp1239_c0_seq1, comp7264_c0_seq1, comp13829_c0_seq1, comp2298_c0_seq1, comp17134_c0_seq1, comp6730_c0_seq1, comp84752_c0_seq1, comp747_c0_seq1, comp1342_c0_seq1, comp196_c0_seq1, comp561_c0_seq1, comp1507_c0_seq1, comp8953_c0_seq1, comp1586_c0_seq1, comp7394_c0_seq1, comp7288_c0_seq1, comp642_c0_seq1, comp138_c0_seq1, comp1565_c0_seq1, comp21985_c0_seq1, comp1110_c0_seq1, comp3544_c0_seq1, comp11697_c0_seq1, comp1459_c0_seq1</t>
  </si>
  <si>
    <t>GO:1902580</t>
  </si>
  <si>
    <t>single-organism cellular localization</t>
  </si>
  <si>
    <t>comp6692_c0_seq1, comp12041_c0_seq1, comp6938_c0_seq1, comp3142_c0_seq1, comp11305_c0_seq1, comp1135_c0_seq1, comp1180_c0_seq1, comp2149_c0_seq1, comp9028_c0_seq1, comp9287_c0_seq1, comp3367_c0_seq1, comp505_c0_seq1, comp2522_c0_seq1, comp7884_c0_seq1, comp8350_c0_seq1, comp1113_c0_seq1, comp8065_c0_seq1, comp1252_c0_seq1, comp2156_c0_seq1, comp10413_c0_seq1, comp2638_c0_seq1, comp5160_c0_seq1, comp1065_c0_seq1, comp2077_c0_seq1, comp974_c0_seq1, comp12812_c0_seq1, comp3462_c0_seq1, comp1898_c0_seq1, comp14321_c0_seq1, comp523_c0_seq1, comp3507_c0_seq1, comp1960_c0_seq1, comp3490_c0_seq1, comp2499_c0_seq1, comp4609_c0_seq1, comp3145_c0_seq1, comp9783_c0_seq1, comp10467_c0_seq1, comp373_c0_seq1, comp4607_c0_seq1, comp2069_c0_seq1, comp3323_c0_seq1, comp330_c0_seq1, comp754_c0_seq1, comp10662_c0_seq1, comp876_c0_seq1, comp966_c0_seq1, comp253_c0_seq1, comp1814_c0_seq1, comp5490_c0_seq1, comp9946_c0_seq1, comp4451_c0_seq1, comp1495_c0_seq1, comp4453_c0_seq1, comp4999_c0_seq1, comp13933_c0_seq1, comp6620_c0_seq1, comp1795_c0_seq1, comp9371_c0_seq1, comp12480_c0_seq1, comp4463_c0_seq1, comp3057_c0_seq1, comp8783_c0_seq1</t>
  </si>
  <si>
    <t>GO:0044802</t>
  </si>
  <si>
    <t>single-organism membrane organization</t>
  </si>
  <si>
    <t>comp12041_c0_seq1, comp27279_c0_seq1, comp599_c0_seq1, comp1135_c0_seq1, comp2149_c0_seq1, comp15409_c0_seq1, comp2042_c0_seq1, comp9028_c0_seq1, comp8596_c0_seq1, comp9287_c0_seq1, comp3367_c0_seq1, comp10299_c0_seq1, comp11356_c0_seq1, comp1435_c0_seq1, comp1454_c0_seq1, comp1113_c0_seq1, comp3715_c0_seq1, comp2307_c0_seq1, comp3607_c0_seq1, comp6337_c0_seq1, comp4739_c0_seq1, comp5799_c0_seq1, comp2868_c0_seq1, comp35770_c0_seq1, comp1506_c0_seq1, comp2638_c0_seq1, comp1780_c0_seq1, comp1281_c0_seq1, comp7935_c0_seq1, comp3462_c0_seq1, comp15898_c0_seq1, comp20262_c0_seq1, comp13084_c0_seq1, comp3507_c0_seq1, comp3145_c0_seq1, comp14764_c0_seq1, comp2966_c0_seq1, comp10467_c0_seq1, comp373_c0_seq1, comp18035_c0_seq1, comp4607_c0_seq1, comp9524_c0_seq1, comp7626_c0_seq1, comp966_c0_seq1, comp5094_c0_seq1, comp5490_c0_seq1, comp5842_c0_seq1, comp927_c0_seq1, comp18462_c0_seq1, comp1495_c0_seq1, comp7860_c0_seq1, comp2306_c0_seq1, comp4999_c0_seq1, comp4772_c0_seq1, comp1810_c0_seq1, comp7037_c0_seq1, comp9371_c0_seq1, comp11316_c0_seq1, comp9623_c0_seq1, comp13885_c0_seq1, comp3057_c0_seq1, comp8783_c0_seq1, comp3484_c0_seq1</t>
  </si>
  <si>
    <t>GO:0051171</t>
  </si>
  <si>
    <t>regulation of nitrogen compound metabolic process</t>
  </si>
  <si>
    <t>comp1548_c0_seq1, comp4640_c0_seq1, comp2177_c0_seq1, comp1837_c0_seq1, comp6799_c0_seq1, comp11305_c0_seq1, comp325_c0_seq1, comp4079_c0_seq1, comp1392_c0_seq1, comp6420_c0_seq1, comp5258_c0_seq1, comp2042_c0_seq1, comp2710_c0_seq1, comp16_c0_seq1, comp3885_c0_seq1, comp26226_c0_seq1, comp2768_c0_seq1, comp10299_c0_seq1, comp11356_c0_seq1, comp11795_c0_seq1, comp24857_c0_seq1, comp8817_c0_seq1, comp1890_c0_seq1, comp20087_c0_seq1, comp6337_c0_seq1, comp17821_c0_seq1, comp50267_c0_seq1, comp26127_c0_seq1, comp3984_c0_seq1, comp406_c0_seq1, comp11919_c0_seq1, comp5160_c0_seq1, comp2899_c0_seq1, comp2013_c0_seq1, comp20502_c0_seq1, comp4159_c0_seq1, comp2792_c0_seq1, comp5565_c0_seq1, comp25359_c0_seq1, comp6577_c0_seq1, comp2161_c0_seq1, comp134044_c0_seq1, comp8013_c0_seq1, comp6830_c0_seq1, comp5578_c0_seq1, comp7812_c0_seq1, comp217_c0_seq1, comp12560_c0_seq1, comp51764_c0_seq1, comp1742_c0_seq1, comp12502_c0_seq1, comp17924_c0_seq1, comp9524_c0_seq1, comp7821_c0_seq1, comp10662_c0_seq1, comp2127_c0_seq1, comp9147_c0_seq1, comp8037_c0_seq1, comp6914_c0_seq1, comp12019_c0_seq1, comp8601_c0_seq1, comp927_c0_seq1, comp10913_c0_seq1, comp17530_c0_seq1, comp1449_c0_seq1, comp14771_c0_seq1, comp11662_c0_seq1, comp2623_c0_seq1, comp1826_c0_seq1, comp817_c0_seq1, comp30091_c0_seq1, comp13885_c0_seq1, comp11074_c0_seq1, comp3968_c0_seq1, comp9548_c0_seq1, comp2153_c0_seq1, comp9009_c0_seq1, comp1135_c0_seq1, comp616_c0_seq1, comp29558_c0_seq1, comp4321_c0_seq1, comp1302_c0_seq1, comp9028_c0_seq1, comp13712_c0_seq1, comp3367_c0_seq1, comp11127_c0_seq1, comp14814_c0_seq1, comp6887_c0_seq1, comp586_c0_seq1, comp541_c0_seq1, comp1113_c0_seq1, comp1950_c0_seq1, comp3715_c0_seq1, comp11344_c0_seq1, comp1921_c0_seq1, comp2825_c0_seq1, comp33028_c0_seq1, comp3015_c0_seq1, comp423_c0_seq1, comp2549_c0_seq1, comp2156_c0_seq1, comp35770_c0_seq1, comp1926_c0_seq1, comp2638_c0_seq1, comp14579_c0_seq1, comp1281_c0_seq1, comp12194_c0_seq1, comp20262_c0_seq1, comp8852_c0_seq1, comp14565_c0_seq1, comp7230_c0_seq1, comp9372_c0_seq1, comp2773_c0_seq1, comp22740_c0_seq1, comp568_c0_seq1, comp709_c0_seq1, comp35378_c0_seq1, comp2722_c0_seq1, comp2553_c0_seq1, comp101_c0_seq1, comp42014_c0_seq1, comp27180_c0_seq1, comp16063_c0_seq1, comp1134_c0_seq1, comp1224_c0_seq1, comp4699_c0_seq1, comp38709_c0_seq1, comp14711_c0_seq1, comp3577_c0_seq1, comp438_c0_seq1, comp11631_c0_seq1, comp32854_c0_seq1, comp1325_c0_seq1, comp7860_c0_seq1, comp6620_c0_seq1, comp115021_c0_seq1, comp2304_c0_seq1, comp853_c0_seq1, comp8783_c0_seq1, comp71415_c0_seq1</t>
  </si>
  <si>
    <t>GO:0019750</t>
  </si>
  <si>
    <t>chloroplast localization</t>
  </si>
  <si>
    <t>comp1113_c0_seq1, comp5094_c0_seq1, comp3462_c0_seq1, comp5490_c0_seq1, comp3715_c0_seq1, comp27279_c0_seq1, comp20262_c0_seq1, comp927_c0_seq1, comp6337_c0_seq1, comp4739_c0_seq1, comp2042_c0_seq1, comp2475_c0_seq1, comp7860_c0_seq1, comp1810_c0_seq1, comp2868_c0_seq1, comp35770_c0_seq1, comp2638_c0_seq1, comp11356_c0_seq1, comp1780_c0_seq1, comp11316_c0_seq1, comp9524_c0_seq1, comp7626_c0_seq1, comp13885_c0_seq1, comp7935_c0_seq1</t>
  </si>
  <si>
    <t>GO:0051644</t>
  </si>
  <si>
    <t>plastid localization</t>
  </si>
  <si>
    <t>GO:0051667</t>
  </si>
  <si>
    <t>establishment of plastid localization</t>
  </si>
  <si>
    <t>GO:0009902</t>
  </si>
  <si>
    <t>chloroplast relocation</t>
  </si>
  <si>
    <t>GO:0016684</t>
  </si>
  <si>
    <t>oxidoreductase activity, acting on peroxide as acceptor</t>
  </si>
  <si>
    <t>comp15112_c0_seq1, comp12057_c0_seq1, comp6730_c0_seq1, comp4100_c0_seq1, comp159_c0_seq1, comp2058_c0_seq1, comp156_c0_seq1, comp8597_c0_seq1, comp1507_c0_seq1, comp2611_c0_seq1, comp18734_c0_seq1, comp11288_c0_seq1, comp457_c0_seq1, comp6257_c0_seq1, comp1413_c0_seq1, comp1690_c0_seq1, comp21461_c0_seq1</t>
  </si>
  <si>
    <t>GO:0030170</t>
  </si>
  <si>
    <t>pyridoxal phosphate binding</t>
  </si>
  <si>
    <t>comp10509_c0_seq1, comp14741_c0_seq1, comp1997_c0_seq1, comp1293_c0_seq1, comp2237_c0_seq1, comp808_c0_seq1, comp815_c0_seq1, comp3209_c0_seq1, comp627_c0_seq1, comp4065_c0_seq1, comp5282_c0_seq1, comp3802_c0_seq1, comp9035_c0_seq1, comp4357_c0_seq1, comp8792_c0_seq1, comp1187_c0_seq1, comp13476_c0_seq1</t>
  </si>
  <si>
    <t>GO:0010114</t>
  </si>
  <si>
    <t>response to red light</t>
  </si>
  <si>
    <t>comp5490_c0_seq1, comp4672_c0_seq1, comp2307_c0_seq1, comp4358_c0_seq1, comp5072_c0_seq1, comp2149_c0_seq1, comp6337_c0_seq1, comp10869_c0_seq1, comp17821_c0_seq1, comp469_c0_seq1, comp2475_c0_seq1, comp10134_c0_seq1, comp2156_c0_seq1, comp13681_c0_seq1, comp7935_c0_seq1, comp1332_c0_seq1, comp8817_c0_seq1</t>
  </si>
  <si>
    <t>GO:0016043</t>
  </si>
  <si>
    <t>cellular component organization</t>
  </si>
  <si>
    <t>comp6692_c0_seq1, comp11305_c0_seq1, comp1180_c0_seq1, comp4794_c0_seq1, comp5258_c0_seq1, comp907_c0_seq1, comp2042_c0_seq1, comp3767_c0_seq1, comp4332_c0_seq1, comp299_c0_seq1, comp92765_c0_seq1, comp1454_c0_seq1, comp7884_c0_seq1, comp4730_c0_seq1, comp8817_c0_seq1, comp4373_c0_seq1, comp2216_c0_seq1, comp6592_c0_seq1, comp2307_c0_seq1, comp5810_c0_seq1, comp1964_c0_seq1, comp17821_c0_seq1, comp2475_c0_seq1, comp8065_c0_seq1, comp2319_c0_seq1, comp406_c0_seq1, comp16127_c0_seq1, comp6064_c0_seq1, comp5579_c0_seq1, comp1720_c0_seq1, comp1065_c0_seq1, comp2941_c0_seq1, comp5229_c0_seq1, comp17139_c0_seq1, comp8013_c0_seq1, comp3111_c0_seq1, comp9785_c0_seq1, comp1288_c0_seq1, comp4_c0_seq1, comp249_c0_seq1, comp217_c0_seq1, comp3145_c0_seq1, comp373_c0_seq1, comp13576_c0_seq1, comp3323_c0_seq1, comp21929_c0_seq1, comp19306_c0_seq1, comp5043_c0_seq1, comp2127_c0_seq1, comp5880_c0_seq1, comp403_c0_seq1, comp2596_c0_seq1, comp1814_c0_seq1, comp5842_c0_seq1, comp927_c0_seq1, comp2186_c0_seq1, comp18462_c0_seq1, comp1495_c0_seq1, comp10134_c0_seq1, comp2611_c0_seq1, comp2623_c0_seq1, comp13933_c0_seq1, comp2944_c0_seq1, comp11211_c0_seq1, comp11316_c0_seq1, comp1263_c0_seq1, comp10304_c0_seq1, comp1340_c0_seq1, comp745_c0_seq1, comp12041_c0_seq1, comp3142_c0_seq1, comp1135_c0_seq1, comp12390_c0_seq1, comp616_c0_seq1, comp4321_c0_seq1, comp15409_c0_seq1, comp8596_c0_seq1, comp9287_c0_seq1, comp3084_c0_seq1, comp3367_c0_seq1, comp28390_c0_seq1, comp17151_c0_seq1, comp42424_c0_seq1, comp13147_c0_seq1, comp1272_c0_seq1, comp7832_c0_seq1, comp1678_c0_seq1, comp4739_c0_seq1, comp5799_c0_seq1, comp13184_c0_seq1, comp423_c0_seq1, comp10413_c0_seq1, comp1281_c0_seq1, comp7935_c0_seq1, comp2595_c0_seq1, comp12812_c0_seq1, comp3492_c0_seq1, comp15898_c0_seq1, comp20262_c0_seq1, comp14321_c0_seq1, comp7230_c0_seq1, comp13084_c0_seq1, comp2773_c0_seq1, comp493_c0_seq1, comp14764_c0_seq1, comp2966_c0_seq1, comp88_c0_seq1, comp435_c0_seq1, comp4607_c0_seq1, comp6689_c0_seq1, comp330_c0_seq1, comp131_c0_seq1, comp966_c0_seq1, comp5094_c0_seq1, comp4954_c0_seq1, comp4451_c0_seq1, comp577_c0_seq1, comp3395_c0_seq1, comp2110_c0_seq1, comp3760_c0_seq1, comp7860_c0_seq1, comp4999_c0_seq1, comp3410_c0_seq1, comp6620_c0_seq1, comp4463_c0_seq1, comp10335_c0_seq1, comp3057_c0_seq1, comp32067_c0_seq1, comp8783_c0_seq1, comp4218_c0_seq1, comp6758_c0_seq1, comp6938_c0_seq1, comp11153_c0_seq1, comp27279_c0_seq1, comp4672_c0_seq1, comp2149_c0_seq1, comp1441_c0_seq1, comp1788_c0_seq1, comp10299_c0_seq1, comp5145_c0_seq1, comp11356_c0_seq1, comp481_c0_seq1, comp5222_c0_seq1, comp2494_c0_seq1, comp3082_c0_seq1, comp1435_c0_seq1, comp9026_c0_seq1, comp2291_c0_seq1, comp15709_c0_seq1, comp20087_c0_seq1, comp3607_c0_seq1, comp6337_c0_seq1, comp808_c0_seq1, comp11085_c0_seq1, comp3957_c0_seq1, comp1252_c0_seq1, comp2868_c0_seq1, comp1506_c0_seq1, comp5160_c0_seq1, comp1780_c0_seq1, comp8842_c0_seq1, comp655_c0_seq1, comp3394_c0_seq1, comp7314_c0_seq1, comp581_c0_seq1, comp3462_c0_seq1, comp690_c0_seq1, comp6830_c0_seq1, comp2026_c0_seq1, comp1055_c0_seq1, comp10467_c0_seq1, comp1421_c0_seq1, comp12502_c0_seq1, comp18035_c0_seq1, comp390_c0_seq1, comp9524_c0_seq1, comp7626_c0_seq1, comp10662_c0_seq1, comp876_c0_seq1, comp5490_c0_seq1, comp8601_c0_seq1, comp9946_c0_seq1, comp17530_c0_seq1, comp973_c0_seq1, comp1449_c0_seq1, comp14771_c0_seq1, comp1373_c0_seq1, comp7423_c0_seq1, comp3407_c0_seq1, comp2306_c0_seq1, comp1704_c0_seq1, comp1810_c0_seq1, comp29242_c0_seq1, comp7037_c0_seq1, comp29038_c0_seq1, comp124_c0_seq1, comp817_c0_seq1, comp9371_c0_seq1, comp13885_c0_seq1, comp5139_c0_seq1, comp2153_c0_seq1, comp599_c0_seq1, comp5072_c0_seq1, comp2237_c0_seq1, comp1792_c0_seq1, comp9028_c0_seq1, comp1086_c0_seq1, comp8290_c0_seq1, comp11127_c0_seq1, comp37009_c0_seq1, comp6887_c0_seq1, comp2522_c0_seq1, comp9448_c0_seq1, comp14_c0_seq1, comp1113_c0_seq1, comp3715_c0_seq1, comp4100_c0_seq1, comp33028_c0_seq1, comp3852_c0_seq1, comp11996_c0_seq1, comp626_c0_seq1, comp332_c0_seq1, comp35770_c0_seq1, comp7921_c0_seq1, comp2638_c0_seq1, comp12749_c0_seq1, comp974_c0_seq1, comp7339_c0_seq1, comp4350_c0_seq1, comp3507_c0_seq1, comp3933_c0_seq1, comp35378_c0_seq1, comp9783_c0_seq1, comp2874_c0_seq1, comp2600_c0_seq1, comp497_c0_seq1, comp2386_c0_seq1, comp452_c0_seq1, comp2298_c0_seq1, comp1224_c0_seq1, comp14711_c0_seq1, comp2642_c0_seq1, comp3167_c0_seq1, comp11161_c0_seq1, comp6682_c0_seq1, comp621_c0_seq1, comp4772_c0_seq1, comp7288_c0_seq1, comp15984_c0_seq1, comp642_c0_seq1, comp277_c0_seq1, comp9623_c0_seq1, comp1083_c0_seq1, comp548_c0_seq1, comp1459_c0_seq1, comp4645_c0_seq1, comp3484_c0_seq1</t>
  </si>
  <si>
    <t>GO:0009697</t>
  </si>
  <si>
    <t>salicylic acid biosynthetic process</t>
  </si>
  <si>
    <t>comp12041_c0_seq1, comp3492_c0_seq1, comp5490_c0_seq1, comp6914_c0_seq1, comp13084_c0_seq1, comp2149_c0_seq1, comp815_c0_seq1, comp4999_c0_seq1, comp2156_c0_seq1, comp3367_c0_seq1, comp4607_c0_seq1, comp3057_c0_seq1, comp966_c0_seq1</t>
  </si>
  <si>
    <t>GO:0006000</t>
  </si>
  <si>
    <t>fructose metabolic process</t>
  </si>
  <si>
    <t>comp44848_c0_seq1, comp135_c0_seq1, comp4350_c0_seq1, comp60895_c0_seq1, comp25093_c0_seq1, comp1079_c0_seq1, comp1223_c0_seq1, comp2469_c0_seq1, comp7935_c0_seq1, comp1110_c0_seq1, comp4888_c0_seq1, comp3057_c0_seq1, comp7701_c0_seq1</t>
  </si>
  <si>
    <t>GO:0046189</t>
  </si>
  <si>
    <t>phenol-containing compound biosynthetic process</t>
  </si>
  <si>
    <t>GO:0016787</t>
  </si>
  <si>
    <t>hydrolase activity</t>
  </si>
  <si>
    <t>comp235_c0_seq1, comp58606_c0_seq1, comp2042_c0_seq1, comp3812_c0_seq1, comp7218_c0_seq1, comp1711_c0_seq1, comp2036_c0_seq1, comp3703_c0_seq1, comp1088_c0_seq1, comp3384_c0_seq1, comp2357_c0_seq1, comp81847_c0_seq1, comp9240_c0_seq1, comp3195_c0_seq1, comp9077_c0_seq1, comp7757_c0_seq1, comp2537_c0_seq1, comp5810_c0_seq1, comp82_c0_seq1, comp1448_c0_seq1, comp4859_c0_seq1, comp7784_c0_seq1, comp688_c0_seq1, comp200_c0_seq1, comp701_c0_seq1, comp1065_c0_seq1, comp10334_c0_seq1, comp883_c0_seq1, comp2077_c0_seq1, comp13049_c0_seq1, comp17139_c0_seq1, comp3682_c0_seq1, comp15592_c0_seq1, comp19379_c0_seq1, comp1194_c0_seq1, comp3490_c0_seq1, comp217_c0_seq1, comp19144_c0_seq1, comp2782_c0_seq1, comp9378_c0_seq1, comp46056_c0_seq1, comp4697_c0_seq1, comp863_c0_seq1, comp1222_c0_seq1, comp17419_c0_seq1, comp3323_c0_seq1, comp754_c0_seq1, comp21929_c0_seq1, comp19306_c0_seq1, comp16835_c0_seq1, comp4883_c0_seq1, comp4956_c0_seq1, comp3287_c0_seq1, comp1814_c0_seq1, comp14100_c0_seq1, comp1998_c0_seq1, comp2994_c0_seq1, comp1495_c0_seq1, comp1903_c0_seq1, comp11662_c0_seq1, comp1018_c0_seq1, comp1728_c0_seq1, comp11316_c0_seq1, comp2805_c0_seq1, comp10304_c0_seq1, comp2640_c0_seq1, comp6727_c0_seq1, comp4505_c0_seq1, comp2740_c0_seq1, comp4092_c0_seq1, comp4321_c0_seq1, comp9317_c0_seq1, comp4430_c0_seq1, comp7670_c0_seq1, comp558_c0_seq1, comp1696_c0_seq1, comp3084_c0_seq1, comp308_c0_seq1, comp42424_c0_seq1, comp4456_c0_seq1, comp4291_c0_seq1, comp9133_c0_seq1, comp1272_c0_seq1, comp4176_c0_seq1, comp2019_c0_seq1, comp7163_c0_seq1, comp18222_c0_seq1, comp8405_c0_seq1, comp914_c0_seq1, comp36821_c0_seq1, comp1614_c0_seq1, comp6399_c0_seq1, comp41553_c0_seq1, comp1063_c0_seq1, comp36933_c0_seq1, comp305_c0_seq1, comp9080_c0_seq1, comp7935_c0_seq1, comp17837_c0_seq1, comp3133_c0_seq1, comp34321_c0_seq1, comp996_c0_seq1, comp18016_c0_seq1, comp2773_c0_seq1, comp938_c0_seq1, comp4870_c0_seq1, comp568_c0_seq1, comp7061_c0_seq1, comp2405_c0_seq1, comp2966_c0_seq1, comp101_c0_seq1, comp2692_c0_seq1, comp1573_c0_seq1, comp13756_c0_seq1, comp4288_c0_seq1, comp2176_c0_seq1, comp722_c0_seq1, comp9275_c0_seq1, comp23914_c0_seq1, comp43152_c0_seq1, comp3759_c0_seq1, comp7860_c0_seq1, comp4999_c0_seq1, comp683_c0_seq1, comp565_c0_seq1, comp122_c0_seq1, comp5624_c0_seq1, comp8339_c0_seq1, comp13216_c0_seq1, comp776_c0_seq1, comp3057_c0_seq1, comp17337_c0_seq1, comp8783_c0_seq1, comp4672_c0_seq1, comp325_c0_seq1, comp2173_c0_seq1, comp30353_c0_seq1, comp16_c0_seq1, comp5973_c0_seq1, comp89_c0_seq1, comp10299_c0_seq1, comp2751_c0_seq1, comp61185_c0_seq1, comp192_c0_seq1, comp1435_c0_seq1, comp4118_c0_seq1, comp1011_c0_seq1, comp11795_c0_seq1, comp2023_c0_seq1, comp14712_c0_seq1, comp6687_c0_seq1, comp66149_c0_seq1, comp245_c0_seq1, comp2868_c0_seq1, comp7326_c0_seq1, comp1794_c0_seq1, comp1429_c0_seq1, comp12920_c0_seq1, comp1111_c0_seq1, comp6083_c0_seq1, comp6830_c0_seq1, comp2103_c0_seq1, comp12012_c0_seq1, comp5563_c0_seq1, comp1258_c0_seq1, comp15506_c0_seq1, comp10467_c0_seq1, comp14717_c0_seq1, comp6177_c0_seq1, comp390_c0_seq1, comp876_c0_seq1, comp26347_c0_seq1, comp10889_c0_seq1, comp9091_c0_seq1, comp5384_c0_seq1, comp973_c0_seq1, comp1449_c0_seq1, comp4525_c0_seq1, comp8582_c0_seq1, comp575_c0_seq1, comp6794_c0_seq1, comp961_c0_seq1, comp34272_c0_seq1, comp3513_c0_seq1, comp13641_c0_seq1, comp2579_c0_seq1, comp7329_c0_seq1, comp46191_c0_seq1, comp20105_c0_seq1, comp3009_c0_seq1, comp5139_c0_seq1, comp9913_c0_seq1, comp3846_c0_seq1, comp22113_c0_seq1, comp2153_c0_seq1, comp16190_c0_seq1, comp14277_c0_seq1, comp1929_c0_seq1, comp9174_c0_seq1, comp17339_c0_seq1, comp1077_c0_seq1, comp2980_c0_seq1, comp11127_c0_seq1, comp1574_c0_seq1, comp9448_c0_seq1, comp4760_c0_seq1, comp11444_c0_seq1, comp7430_c0_seq1, comp8712_c0_seq1, comp997_c0_seq1, comp4816_c0_seq1, comp4371_c0_seq1, comp70545_c0_seq1, comp346_c0_seq1, comp11680_c0_seq1, comp5234_c0_seq1, comp26305_c0_seq1, comp9030_c0_seq1, comp2181_c0_seq1, comp2500_c0_seq1, comp4087_c0_seq1, comp10336_c0_seq1, comp1504_c0_seq1, comp16890_c0_seq1, comp5961_c0_seq1, comp2789_c0_seq1, comp2564_c0_seq1, comp7376_c0_seq1, comp26146_c0_seq1, comp3387_c0_seq1, comp4536_c0_seq1, comp18307_c0_seq1, comp3507_c0_seq1, comp14946_c0_seq1, comp1894_c0_seq1, comp1378_c0_seq1, comp16063_c0_seq1, comp10677_c0_seq1, comp11314_c0_seq1, comp1646_c0_seq1, comp29949_c0_seq1, comp3743_c0_seq1, comp12599_c0_seq1, comp27422_c0_seq1, comp9120_c0_seq1, comp642_c0_seq1, comp54910_c0_seq1, comp1248_c0_seq1, comp3285_c0_seq1, comp11697_c0_seq1, comp7116_c0_seq1, comp7090_c0_seq1</t>
  </si>
  <si>
    <t>GO:0009416</t>
  </si>
  <si>
    <t>response to light stimulus</t>
  </si>
  <si>
    <t>comp1760_c0_seq1, comp599_c0_seq1, comp6799_c0_seq1, comp6906_c0_seq1, comp4672_c0_seq1, comp5072_c0_seq1, comp2149_c0_seq1, comp1274_c0_seq1, comp1105_c0_seq1, comp3367_c0_seq1, comp4332_c0_seq1, comp4940_c0_seq1, comp7372_c0_seq1, comp6887_c0_seq1, comp1435_c0_seq1, comp4730_c0_seq1, comp1332_c0_seq1, comp8817_c0_seq1, comp104_c0_seq1, comp2307_c0_seq1, comp5810_c0_seq1, comp4358_c0_seq1, comp6337_c0_seq1, comp3118_c0_seq1, comp17821_c0_seq1, comp4224_c0_seq1, comp2475_c0_seq1, comp559_c0_seq1, comp2518_c0_seq1, comp2156_c0_seq1, comp8840_c0_seq1, comp7784_c0_seq1, comp2638_c0_seq1, comp8842_c0_seq1, comp1281_c0_seq1, comp7935_c0_seq1, comp1278_c0_seq1, comp411_c0_seq1, comp159_c0_seq1, comp1881_c0_seq1, comp4399_c0_seq1, comp35378_c0_seq1, comp14449_c0_seq1, comp2874_c0_seq1, comp2966_c0_seq1, comp2600_c0_seq1, comp1087_c0_seq1, comp3819_c0_seq1, comp2553_c0_seq1, comp13681_c0_seq1, comp4607_c0_seq1, comp495_c0_seq1, comp333_c0_seq1, comp5490_c0_seq1, comp9946_c0_seq1, comp10869_c0_seq1, comp747_c0_seq1, comp1373_c0_seq1, comp469_c0_seq1, comp791_c0_seq1, comp10134_c0_seq1, comp7037_c0_seq1, comp2836_c0_seq1, comp124_c0_seq1, comp6092_c0_seq1, comp1702_c0_seq1, comp2261_c0_seq1, comp5139_c0_seq1</t>
  </si>
  <si>
    <t>GO:0016482</t>
  </si>
  <si>
    <t>cytoplasmic transport</t>
  </si>
  <si>
    <t>comp6692_c0_seq1, comp6938_c0_seq1, comp3142_c0_seq1, comp11305_c0_seq1, comp1135_c0_seq1, comp1180_c0_seq1, comp9317_c0_seq1, comp9028_c0_seq1, comp558_c0_seq1, comp9287_c0_seq1, comp505_c0_seq1, comp6887_c0_seq1, comp2522_c0_seq1, comp7884_c0_seq1, comp1088_c0_seq1, comp3384_c0_seq1, comp8350_c0_seq1, comp1113_c0_seq1, comp8065_c0_seq1, comp1252_c0_seq1, comp2156_c0_seq1, comp10413_c0_seq1, comp5160_c0_seq1, comp1065_c0_seq1, comp5961_c0_seq1, comp2077_c0_seq1, comp974_c0_seq1, comp12812_c0_seq1, comp3462_c0_seq1, comp1898_c0_seq1, comp14321_c0_seq1, comp4536_c0_seq1, comp523_c0_seq1, comp249_c0_seq1, comp3507_c0_seq1, comp1960_c0_seq1, comp1194_c0_seq1, comp3490_c0_seq1, comp2499_c0_seq1, comp4609_c0_seq1, comp3145_c0_seq1, comp5563_c0_seq1, comp9783_c0_seq1, comp1055_c0_seq1, comp2069_c0_seq1, comp3323_c0_seq1, comp330_c0_seq1, comp754_c0_seq1, comp10662_c0_seq1, comp876_c0_seq1, comp253_c0_seq1, comp1814_c0_seq1, comp9946_c0_seq1, comp4451_c0_seq1, comp84752_c0_seq1, comp1495_c0_seq1, comp3759_c0_seq1, comp4453_c0_seq1, comp13933_c0_seq1, comp6620_c0_seq1, comp1795_c0_seq1, comp9371_c0_seq1, comp5960_c0_seq1, comp12480_c0_seq1, comp4463_c0_seq1, comp4391_c0_seq1, comp11697_c0_seq1, comp8783_c0_seq1</t>
  </si>
  <si>
    <t>GO:0009314</t>
  </si>
  <si>
    <t>response to radiation</t>
  </si>
  <si>
    <t>GO:0051640</t>
  </si>
  <si>
    <t>organelle localization</t>
  </si>
  <si>
    <t>comp3462_c0_seq1, comp27279_c0_seq1, comp20262_c0_seq1, comp2042_c0_seq1, comp18003_c0_seq1, comp11356_c0_seq1, comp9524_c0_seq1, comp7626_c0_seq1, comp754_c0_seq1, comp1113_c0_seq1, comp5094_c0_seq1, comp5490_c0_seq1, comp3715_c0_seq1, comp927_c0_seq1, comp6337_c0_seq1, comp4739_c0_seq1, comp2475_c0_seq1, comp7860_c0_seq1, comp1810_c0_seq1, comp2868_c0_seq1, comp35770_c0_seq1, comp2638_c0_seq1, comp1780_c0_seq1, comp11316_c0_seq1, comp13885_c0_seq1, comp7935_c0_seq1, comp19269_c0_seq1</t>
  </si>
  <si>
    <t>GO:0046165</t>
  </si>
  <si>
    <t>alcohol biosynthetic process</t>
  </si>
  <si>
    <t>comp10965_c0_seq1, comp15592_c0_seq1, comp9512_c0_seq1, comp66066_c0_seq1, comp7230_c0_seq1, comp13858_c0_seq1, comp2741_c0_seq1, comp1153_c0_seq1, comp14449_c0_seq1, comp481_c0_seq1, comp1621_c0_seq1, comp4730_c0_seq1, comp2260_c0_seq1, comp15709_c0_seq1, comp27680_c0_seq1, comp19550_c0_seq1, comp19994_c0_seq1, comp4224_c0_seq1, comp9506_c0_seq1, comp196_c0_seq1, comp3410_c0_seq1, comp6591_c0_seq1, comp2623_c0_seq1, comp124_c0_seq1, comp10732_c0_seq1, comp1747_c0_seq1, comp957_c0_seq1</t>
  </si>
  <si>
    <t>GO:0061024</t>
  </si>
  <si>
    <t>membrane organization</t>
  </si>
  <si>
    <t>comp12041_c0_seq1, comp27279_c0_seq1, comp599_c0_seq1, comp1135_c0_seq1, comp2149_c0_seq1, comp15409_c0_seq1, comp2042_c0_seq1, comp9028_c0_seq1, comp8596_c0_seq1, comp9287_c0_seq1, comp3367_c0_seq1, comp10299_c0_seq1, comp11356_c0_seq1, comp2494_c0_seq1, comp1435_c0_seq1, comp1454_c0_seq1, comp1113_c0_seq1, comp3715_c0_seq1, comp2307_c0_seq1, comp3607_c0_seq1, comp6337_c0_seq1, comp4739_c0_seq1, comp5799_c0_seq1, comp2868_c0_seq1, comp35770_c0_seq1, comp1506_c0_seq1, comp2638_c0_seq1, comp1780_c0_seq1, comp1281_c0_seq1, comp7935_c0_seq1, comp3462_c0_seq1, comp15898_c0_seq1, comp20262_c0_seq1, comp13084_c0_seq1, comp3507_c0_seq1, comp3145_c0_seq1, comp14764_c0_seq1, comp2966_c0_seq1, comp10467_c0_seq1, comp373_c0_seq1, comp18035_c0_seq1, comp4607_c0_seq1, comp9524_c0_seq1, comp7626_c0_seq1, comp966_c0_seq1, comp5094_c0_seq1, comp5490_c0_seq1, comp5842_c0_seq1, comp927_c0_seq1, comp18462_c0_seq1, comp1495_c0_seq1, comp7860_c0_seq1, comp2306_c0_seq1, comp4999_c0_seq1, comp4772_c0_seq1, comp1810_c0_seq1, comp7037_c0_seq1, comp9371_c0_seq1, comp11316_c0_seq1, comp9623_c0_seq1, comp13885_c0_seq1, comp548_c0_seq1, comp3057_c0_seq1, comp8783_c0_seq1, comp3484_c0_seq1</t>
  </si>
  <si>
    <t>GO:0019637</t>
  </si>
  <si>
    <t>organophosphate metabolic process</t>
  </si>
  <si>
    <t>comp20520_c0_seq1, comp907_c0_seq1, comp2042_c0_seq1, comp92765_c0_seq1, comp3703_c0_seq1, comp1454_c0_seq1, comp479_c0_seq1, comp81847_c0_seq1, comp8817_c0_seq1, comp4184_c0_seq1, comp44848_c0_seq1, comp135_c0_seq1, comp9398_c0_seq1, comp2231_c0_seq1, comp2307_c0_seq1, comp5810_c0_seq1, comp6215_c0_seq1, comp1964_c0_seq1, comp17821_c0_seq1, comp2643_c0_seq1, comp2475_c0_seq1, comp1448_c0_seq1, comp8065_c0_seq1, comp1079_c0_seq1, comp4859_c0_seq1, comp3131_c0_seq1, comp10732_c0_seq1, comp5052_c0_seq1, comp2941_c0_seq1, comp883_c0_seq1, comp7271_c0_seq1, comp957_c0_seq1, comp6424_c0_seq1, comp491_c0_seq1, comp15592_c0_seq1, comp249_c0_seq1, comp3753_c0_seq1, comp4609_c0_seq1, comp8837_c0_seq1, comp2343_c0_seq1, comp19306_c0_seq1, comp2596_c0_seq1, comp2855_c0_seq1, comp6914_c0_seq1, comp2186_c0_seq1, comp1982_c0_seq1, comp10134_c0_seq1, comp2623_c0_seq1, comp2944_c0_seq1, comp11316_c0_seq1, comp1474_c0_seq1, comp2805_c0_seq1, comp2469_c0_seq1, comp2640_c0_seq1, comp1097_c0_seq1, comp9687_c0_seq1, comp12041_c0_seq1, comp10965_c0_seq1, comp4092_c0_seq1, comp1199_c0_seq1, comp11213_c0_seq1, comp3084_c0_seq1, comp7372_c0_seq1, comp269_c0_seq1, comp9133_c0_seq1, comp785_c0_seq1, comp24_c0_seq1, comp897_c0_seq1, comp1889_c0_seq1, comp4739_c0_seq1, comp13184_c0_seq1, comp914_c0_seq1, comp8719_c0_seq1, comp10413_c0_seq1, comp2821_c0_seq1, comp396_c0_seq1, comp47897_c0_seq1, comp1281_c0_seq1, comp7935_c0_seq1, comp3008_c0_seq1, comp13750_c0_seq1, comp3133_c0_seq1, comp3492_c0_seq1, comp996_c0_seq1, comp15898_c0_seq1, comp18016_c0_seq1, comp1943_c0_seq1, comp8852_c0_seq1, comp7230_c0_seq1, comp13084_c0_seq1, comp35410_c0_seq1, comp36007_c0_seq1, comp493_c0_seq1, comp13343_c0_seq1, comp2405_c0_seq1, comp1949_c0_seq1, comp3819_c0_seq1, comp10893_c0_seq1, comp13681_c0_seq1, comp4607_c0_seq1, comp4288_c0_seq1, comp966_c0_seq1, comp333_c0_seq1, comp27680_c0_seq1, comp2110_c0_seq1, comp43152_c0_seq1, comp3760_c0_seq1, comp7860_c0_seq1, comp4999_c0_seq1, comp565_c0_seq1, comp1735_c0_seq1, comp2836_c0_seq1, comp1747_c0_seq1, comp3057_c0_seq1, comp8783_c0_seq1, comp4218_c0_seq1, comp11153_c0_seq1, comp340_c0_seq1, comp2100_c0_seq1, comp3035_c0_seq1, comp27279_c0_seq1, comp6799_c0_seq1, comp4672_c0_seq1, comp1441_c0_seq1, comp13858_c0_seq1, comp1918_c0_seq1, comp10299_c0_seq1, comp2556_c0_seq1, comp4118_c0_seq1, comp5292_c0_seq1, comp60895_c0_seq1, comp14712_c0_seq1, comp3881_c0_seq1, comp6337_c0_seq1, comp4224_c0_seq1, comp50267_c0_seq1, comp773_c0_seq1, comp245_c0_seq1, comp2868_c0_seq1, comp1780_c0_seq1, comp655_c0_seq1, comp6879_c0_seq1, comp3394_c0_seq1, comp30135_c0_seq1, comp5110_c0_seq1, comp3462_c0_seq1, comp1915_c0_seq1, comp12012_c0_seq1, comp14449_c0_seq1, comp1986_c0_seq1, comp390_c0_seq1, comp7626_c0_seq1, comp10662_c0_seq1, comp14284_c0_seq1, comp5490_c0_seq1, comp14576_c0_seq1, comp7423_c0_seq1, comp6794_c0_seq1, comp3407_c0_seq1, comp6591_c0_seq1, comp1810_c0_seq1, comp124_c0_seq1, comp2318_c0_seq1, comp34272_c0_seq1, comp3513_c0_seq1, comp6080_c0_seq1, comp5072_c0_seq1, comp1792_c0_seq1, comp8290_c0_seq1, comp16898_c0_seq1, comp3960_c0_seq1, comp19106_c0_seq1, comp1484_c0_seq1, comp1113_c0_seq1, comp3715_c0_seq1, comp19550_c0_seq1, comp19994_c0_seq1, comp346_c0_seq1, comp11680_c0_seq1, comp380_c0_seq1, comp9030_c0_seq1, comp2156_c0_seq1, comp3222_c0_seq1, comp2638_c0_seq1, comp4087_c0_seq1, comp16355_c0_seq1, comp10619_c0_seq1, comp1641_c0_seq1, comp12749_c0_seq1, comp2789_c0_seq1, comp1674_c0_seq1, comp974_c0_seq1, comp14629_c0_seq1, comp4350_c0_seq1, comp247_c0_seq1, comp15622_c0_seq1, comp2298_c0_seq1, comp7701_c0_seq1, comp253_c0_seq1, comp1342_c0_seq1, comp196_c0_seq1, comp443_c0_seq1, comp642_c0_seq1, comp6576_c0_seq1, comp1083_c0_seq1, comp1110_c0_seq1, comp3484_c0_seq1</t>
  </si>
  <si>
    <t>GO:0098542</t>
  </si>
  <si>
    <t>defense response to other organism</t>
  </si>
  <si>
    <t>comp12041_c0_seq1, comp3492_c0_seq1, comp22636_c0_seq1, comp6525_c0_seq1, comp27279_c0_seq1, comp4321_c0_seq1, comp13084_c0_seq1, comp2149_c0_seq1, comp1960_c0_seq1, comp7812_c0_seq1, comp815_c0_seq1, comp493_c0_seq1, comp8837_c0_seq1, comp14449_c0_seq1, comp2874_c0_seq1, comp3084_c0_seq1, comp3367_c0_seq1, comp10299_c0_seq1, comp373_c0_seq1, comp4607_c0_seq1, comp2144_c0_seq1, comp4578_c0_seq1, comp966_c0_seq1, comp1113_c0_seq1, comp165_c0_seq1, comp104_c0_seq1, comp5490_c0_seq1, comp6914_c0_seq1, comp927_c0_seq1, comp3118_c0_seq1, comp33028_c0_seq1, comp4224_c0_seq1, comp6880_c0_seq1, comp2475_c0_seq1, comp4999_c0_seq1, comp2156_c0_seq1, comp29242_c0_seq1, comp6064_c0_seq1, comp2638_c0_seq1, comp3968_c0_seq1, comp7935_c0_seq1, comp1034_c0_seq1, comp3057_c0_seq1, comp411_c0_seq1, comp8783_c0_seq1</t>
  </si>
  <si>
    <t>GO:0051254</t>
  </si>
  <si>
    <t>positive regulation of RNA metabolic process</t>
  </si>
  <si>
    <t>comp8013_c0_seq1, comp20262_c0_seq1, comp6799_c0_seq1, comp11305_c0_seq1, comp1135_c0_seq1, comp8852_c0_seq1, comp14565_c0_seq1, comp7230_c0_seq1, comp5258_c0_seq1, comp217_c0_seq1, comp2042_c0_seq1, comp35378_c0_seq1, comp1742_c0_seq1, comp2553_c0_seq1, comp11356_c0_seq1, comp6887_c0_seq1, comp9524_c0_seq1, comp42014_c0_seq1, comp24857_c0_seq1, comp541_c0_seq1, comp1113_c0_seq1, comp14711_c0_seq1, comp1950_c0_seq1, comp6914_c0_seq1, comp1890_c0_seq1, comp927_c0_seq1, comp10913_c0_seq1, comp20087_c0_seq1, comp17530_c0_seq1, comp6337_c0_seq1, comp33028_c0_seq1, comp17821_c0_seq1, comp50267_c0_seq1, comp7860_c0_seq1, comp2156_c0_seq1, comp35770_c0_seq1, comp2638_c0_seq1, comp13885_c0_seq1, comp2153_c0_seq1</t>
  </si>
  <si>
    <t>GO:0045935</t>
  </si>
  <si>
    <t>positive regulation of nucleobase-containing compound metabolic process</t>
  </si>
  <si>
    <t>GO:0016114</t>
  </si>
  <si>
    <t>terpenoid biosynthetic process</t>
  </si>
  <si>
    <t>comp15898_c0_seq1, comp9512_c0_seq1, comp6799_c0_seq1, comp4672_c0_seq1, comp66066_c0_seq1, comp13084_c0_seq1, comp15409_c0_seq1, comp1274_c0_seq1, comp11213_c0_seq1, comp13858_c0_seq1, comp1153_c0_seq1, comp14449_c0_seq1, comp8817_c0_seq1, comp5094_c0_seq1, comp14284_c0_seq1, comp3715_c0_seq1, comp19994_c0_seq1, comp1678_c0_seq1, comp6337_c0_seq1, comp13500_c0_seq1, comp2151_c0_seq1, comp4224_c0_seq1, comp50267_c0_seq1, comp1735_c0_seq1, comp2868_c0_seq1, comp2638_c0_seq1, comp4087_c0_seq1, comp11316_c0_seq1, comp12749_c0_seq1, comp7935_c0_seq1, comp6879_c0_seq1, comp13750_c0_seq1, comp2595_c0_seq1, comp6184_c0_seq1, comp5110_c0_seq1, comp9687_c0_seq1</t>
  </si>
  <si>
    <t>GO:0009250</t>
  </si>
  <si>
    <t>glucan biosynthetic process</t>
  </si>
  <si>
    <t>comp15592_c0_seq1, comp3035_c0_seq1, comp1929_c0_seq1, comp599_c0_seq1, comp35410_c0_seq1, comp7275_c0_seq1, comp720_c0_seq1, comp8596_c0_seq1, comp11356_c0_seq1, comp10893_c0_seq1, comp7372_c0_seq1, comp19106_c0_seq1, comp3703_c0_seq1, comp7626_c0_seq1, comp1454_c0_seq1, comp9026_c0_seq1, comp9091_c0_seq1, comp104_c0_seq1, comp7481_c0_seq1, comp7832_c0_seq1, comp19550_c0_seq1, comp2307_c0_seq1, comp18462_c0_seq1, comp196_c0_seq1, comp7860_c0_seq1, comp10134_c0_seq1, comp1735_c0_seq1, comp8719_c0_seq1, comp2836_c0_seq1, comp792_c0_seq1, comp11316_c0_seq1, comp8824_c0_seq1, comp47897_c0_seq1, comp7935_c0_seq1, comp1340_c0_seq1, comp3057_c0_seq1</t>
  </si>
  <si>
    <t>GO:0006066</t>
  </si>
  <si>
    <t>alcohol metabolic process</t>
  </si>
  <si>
    <t>comp10965_c0_seq1, comp996_c0_seq1, comp15592_c0_seq1, comp9512_c0_seq1, comp4350_c0_seq1, comp66066_c0_seq1, comp7230_c0_seq1, comp13858_c0_seq1, comp2741_c0_seq1, comp1153_c0_seq1, comp14449_c0_seq1, comp481_c0_seq1, comp1621_c0_seq1, comp4730_c0_seq1, comp81847_c0_seq1, comp2260_c0_seq1, comp135_c0_seq1, comp15709_c0_seq1, comp27680_c0_seq1, comp19550_c0_seq1, comp19994_c0_seq1, comp4224_c0_seq1, comp9506_c0_seq1, comp196_c0_seq1, comp790_c0_seq1, comp3410_c0_seq1, comp6591_c0_seq1, comp245_c0_seq1, comp2623_c0_seq1, comp1079_c0_seq1, comp6499_c0_seq1, comp124_c0_seq1, comp10732_c0_seq1, comp2469_c0_seq1, comp1747_c0_seq1, comp957_c0_seq1</t>
  </si>
  <si>
    <t>GO:0042221</t>
  </si>
  <si>
    <t>response to chemical</t>
  </si>
  <si>
    <t>comp6692_c0_seq1, comp44397_c0_seq1, comp98499_c0_seq1, comp1837_c0_seq1, comp4152_c0_seq1, comp11305_c0_seq1, comp6632_c0_seq1, comp4672_c0_seq1, comp12698_c0_seq1, comp2149_c0_seq1, comp4079_c0_seq1, comp5258_c0_seq1, comp907_c0_seq1, comp13858_c0_seq1, comp5973_c0_seq1, comp9523_c0_seq1, comp4332_c0_seq1, comp10299_c0_seq1, comp61185_c0_seq1, comp18734_c0_seq1, comp678_c0_seq1, comp7884_c0_seq1, comp10235_c0_seq1, comp1332_c0_seq1, comp479_c0_seq1, comp389_c0_seq1, comp21461_c0_seq1, comp850_c0_seq1, comp2307_c0_seq1, comp4358_c0_seq1, comp1964_c0_seq1, comp2475_c0_seq1, comp8597_c0_seq1, comp1252_c0_seq1, comp7784_c0_seq1, comp200_c0_seq1, comp11500_c0_seq1, comp475_c0_seq1, comp11288_c0_seq1, comp655_c0_seq1, comp2792_c0_seq1, comp10334_c0_seq1, comp1413_c0_seq1, comp3394_c0_seq1, comp2077_c0_seq1, comp1034_c0_seq1, comp1928_c0_seq1, comp5229_c0_seq1, comp411_c0_seq1, comp12057_c0_seq1, comp134044_c0_seq1, comp23510_c0_seq1, comp1881_c0_seq1, comp6021_c0_seq1, comp5745_c0_seq1, comp7812_c0_seq1, comp217_c0_seq1, comp5424_c0_seq1, comp8345_c0_seq1, comp1742_c0_seq1, comp10467_c0_seq1, comp373_c0_seq1, comp14839_c0_seq1, comp2998_c0_seq1, comp390_c0_seq1, comp7821_c0_seq1, comp19610_c0_seq1, comp2144_c0_seq1, comp15112_c0_seq1, comp2596_c0_seq1, comp5490_c0_seq1, comp5842_c0_seq1, comp2810_c0_seq1, comp2186_c0_seq1, comp17530_c0_seq1, comp14576_c0_seq1, comp10869_c0_seq1, comp1373_c0_seq1, comp7423_c0_seq1, comp791_c0_seq1, comp33636_c0_seq1, comp10134_c0_seq1, comp2611_c0_seq1, comp2623_c0_seq1, comp29242_c0_seq1, comp2944_c0_seq1, comp457_c0_seq1, comp6257_c0_seq1, comp1690_c0_seq1, comp745_c0_seq1, comp2153_c0_seq1, comp12041_c0_seq1, comp10965_c0_seq1, comp22636_c0_seq1, comp1760_c0_seq1, comp1257_c0_seq1, comp12390_c0_seq1, comp2237_c0_seq1, comp1792_c0_seq1, comp156_c0_seq1, comp4017_c0_seq1, comp8596_c0_seq1, comp3084_c0_seq1, comp3367_c0_seq1, comp28390_c0_seq1, comp7372_c0_seq1, comp6887_c0_seq1, comp586_c0_seq1, comp4291_c0_seq1, comp4578_c0_seq1, comp541_c0_seq1, comp1113_c0_seq1, comp4100_c0_seq1, comp3118_c0_seq1, comp6880_c0_seq1, comp9506_c0_seq1, comp2871_c0_seq1, comp2156_c0_seq1, comp2638_c0_seq1, comp6652_c0_seq1, comp396_c0_seq1, comp3008_c0_seq1, comp2595_c0_seq1, comp974_c0_seq1, comp4564_c0_seq1, comp12194_c0_seq1, comp3387_c0_seq1, comp159_c0_seq1, comp14565_c0_seq1, comp4870_c0_seq1, comp2058_c0_seq1, comp493_c0_seq1, comp12190_c0_seq1, comp15622_c0_seq1, comp2874_c0_seq1, comp497_c0_seq1, comp1087_c0_seq1, comp3819_c0_seq1, comp2553_c0_seq1, comp1862_c0_seq1, comp13681_c0_seq1, comp4607_c0_seq1, comp330_c0_seq1, comp2298_c0_seq1, comp3886_c0_seq1, comp966_c0_seq1, comp6730_c0_seq1, comp4954_c0_seq1, comp747_c0_seq1, comp3760_c0_seq1, comp1342_c0_seq1, comp16625_c0_seq1, comp1507_c0_seq1, comp4999_c0_seq1, comp7394_c0_seq1, comp12465_c0_seq1, comp2836_c0_seq1, comp642_c0_seq1, comp1565_c0_seq1, comp1702_c0_seq1, comp1110_c0_seq1, comp3057_c0_seq1, comp8783_c0_seq1, comp1459_c0_seq1</t>
  </si>
  <si>
    <t>GO:0006414</t>
  </si>
  <si>
    <t>translational elongation</t>
  </si>
  <si>
    <t>comp3715_c0_seq1, comp1449_c0_seq1, comp325_c0_seq1, comp568_c0_seq1, comp709_c0_seq1, comp7860_c0_seq1, comp423_c0_seq1, comp9028_c0_seq1, comp16_c0_seq1, comp26127_c0_seq1, comp6620_c0_seq1, comp11127_c0_seq1, comp5160_c0_seq1, comp2899_c0_seq1, comp1542_c0_seq1, comp1262_c0_seq1, comp16063_c0_seq1, comp1134_c0_seq1, comp1499_c0_seq1, comp375_c0_seq1</t>
  </si>
  <si>
    <t>GO:0043269</t>
  </si>
  <si>
    <t>regulation of ion transport</t>
  </si>
  <si>
    <t>comp104_c0_seq1, comp4954_c0_seq1, comp9946_c0_seq1, comp2307_c0_seq1, comp2149_c0_seq1, comp10869_c0_seq1, comp747_c0_seq1, comp791_c0_seq1, comp2475_c0_seq1, comp592_c0_seq1, comp2156_c0_seq1, comp13155_c0_seq1, comp4332_c0_seq1, comp2089_c0_seq1, comp13681_c0_seq1, comp16355_c0_seq1, comp13885_c0_seq1, comp26395_c0_seq1, comp1332_c0_seq1, comp13750_c0_seq1</t>
  </si>
  <si>
    <t>GO:0044283</t>
  </si>
  <si>
    <t>small molecule biosynthetic process</t>
  </si>
  <si>
    <t>comp2100_c0_seq1, comp4152_c0_seq1, comp430_c0_seq1, comp6799_c0_seq1, comp4672_c0_seq1, comp91_c0_seq1, comp17279_c0_seq1, comp2149_c0_seq1, comp4323_c0_seq1, comp907_c0_seq1, comp1441_c0_seq1, comp1775_c0_seq1, comp13858_c0_seq1, comp1105_c0_seq1, comp26226_c0_seq1, comp1788_c0_seq1, comp25368_c0_seq1, comp481_c0_seq1, comp1208_c0_seq1, comp1621_c0_seq1, comp3703_c0_seq1, comp3082_c0_seq1, comp1454_c0_seq1, comp4730_c0_seq1, comp26395_c0_seq1, comp1332_c0_seq1, comp4531_c0_seq1, comp479_c0_seq1, comp4184_c0_seq1, comp44848_c0_seq1, comp2260_c0_seq1, comp104_c0_seq1, comp135_c0_seq1, comp1997_c0_seq1, comp15709_c0_seq1, comp60895_c0_seq1, comp21205_c0_seq1, comp5810_c0_seq1, comp1115_c0_seq1, comp6215_c0_seq1, comp1293_c0_seq1, comp3040_c0_seq1, comp4224_c0_seq1, comp22702_c0_seq1, comp2643_c0_seq1, comp2475_c0_seq1, comp50267_c0_seq1, comp3209_c0_seq1, comp895_c0_seq1, comp2518_c0_seq1, comp1079_c0_seq1, comp10732_c0_seq1, comp5052_c0_seq1, comp3224_c0_seq1, comp5870_c0_seq1, comp3895_c0_seq1, comp3394_c0_seq1, comp7271_c0_seq1, comp957_c0_seq1, comp276_c0_seq1, comp30135_c0_seq1, comp3462_c0_seq1, comp15592_c0_seq1, comp249_c0_seq1, comp8041_c0_seq1, comp3753_c0_seq1, comp12012_c0_seq1, comp2741_c0_seq1, comp1153_c0_seq1, comp14449_c0_seq1, comp1742_c0_seq1, comp9524_c0_seq1, comp998_c0_seq1, comp17419_c0_seq1, comp1829_c0_seq1, comp10662_c0_seq1, comp16957_c0_seq1, comp587_c0_seq1, comp3318_c0_seq1, comp14284_c0_seq1, comp5490_c0_seq1, comp6914_c0_seq1, comp2810_c0_seq1, comp2186_c0_seq1, comp7423_c0_seq1, comp1982_c0_seq1, comp592_c0_seq1, comp10134_c0_seq1, comp6591_c0_seq1, comp2623_c0_seq1, comp1704_c0_seq1, comp17397_c0_seq1, comp124_c0_seq1, comp71_c0_seq1, comp1263_c0_seq1, comp13885_c0_seq1, comp2469_c0_seq1, comp1656_c0_seq1, comp1097_c0_seq1, comp17368_c0_seq1, comp12041_c0_seq1, comp10965_c0_seq1, comp6525_c0_seq1, comp9512_c0_seq1, comp599_c0_seq1, comp1257_c0_seq1, comp1135_c0_seq1, comp66066_c0_seq1, comp1199_c0_seq1, comp2237_c0_seq1, comp815_c0_seq1, comp11213_c0_seq1, comp10400_c0_seq1, comp11761_c0_seq1, comp3367_c0_seq1, comp42_c0_seq1, comp16898_c0_seq1, comp7372_c0_seq1, comp2355_c0_seq1, comp269_c0_seq1, comp17273_c0_seq1, comp785_c0_seq1, comp24_c0_seq1, comp897_c0_seq1, comp19550_c0_seq1, comp19994_c0_seq1, comp1678_c0_seq1, comp33028_c0_seq1, comp8405_c0_seq1, comp1465_c0_seq1, comp9506_c0_seq1, comp6399_c0_seq1, comp2156_c0_seq1, comp4286_c0_seq1, comp4325_c0_seq1, comp2821_c0_seq1, comp2638_c0_seq1, comp396_c0_seq1, comp3620_c0_seq1, comp3845_c0_seq1, comp1281_c0_seq1, comp7935_c0_seq1, comp3008_c0_seq1, comp2595_c0_seq1, comp974_c0_seq1, comp3492_c0_seq1, comp14629_c0_seq1, comp1943_c0_seq1, comp4350_c0_seq1, comp7230_c0_seq1, comp13084_c0_seq1, comp692_c0_seq1, comp247_c0_seq1, comp8884_c0_seq1, comp3308_c0_seq1, comp493_c0_seq1, comp4065_c0_seq1, comp2874_c0_seq1, comp4607_c0_seq1, comp3276_c0_seq1, comp10144_c0_seq1, comp8792_c0_seq1, comp16063_c0_seq1, comp2298_c0_seq1, comp966_c0_seq1, comp10677_c0_seq1, comp14711_c0_seq1, comp1646_c0_seq1, comp27680_c0_seq1, comp882_c0_seq1, comp577_c0_seq1, comp3167_c0_seq1, comp747_c0_seq1, comp3760_c0_seq1, comp1342_c0_seq1, comp196_c0_seq1, comp4999_c0_seq1, comp3410_c0_seq1, comp2836_c0_seq1, comp410_c0_seq1, comp1083_c0_seq1, comp1747_c0_seq1, comp3057_c0_seq1, comp1869_c0_seq1</t>
  </si>
  <si>
    <t>GO:0016051</t>
  </si>
  <si>
    <t>carbohydrate biosynthetic process</t>
  </si>
  <si>
    <t>comp3035_c0_seq1, comp1929_c0_seq1, comp599_c0_seq1, comp1257_c0_seq1, comp7218_c0_seq1, comp8596_c0_seq1, comp1788_c0_seq1, comp16898_c0_seq1, comp11356_c0_seq1, comp7372_c0_seq1, comp269_c0_seq1, comp19106_c0_seq1, comp3703_c0_seq1, comp1454_c0_seq1, comp9026_c0_seq1, comp479_c0_seq1, comp4184_c0_seq1, comp24_c0_seq1, comp44848_c0_seq1, comp897_c0_seq1, comp104_c0_seq1, comp135_c0_seq1, comp7832_c0_seq1, comp60895_c0_seq1, comp19550_c0_seq1, comp2307_c0_seq1, comp13184_c0_seq1, comp2643_c0_seq1, comp2475_c0_seq1, comp1079_c0_seq1, comp8719_c0_seq1, comp792_c0_seq1, comp5052_c0_seq1, comp396_c0_seq1, comp3620_c0_seq1, comp47897_c0_seq1, comp7935_c0_seq1, comp3008_c0_seq1, comp3394_c0_seq1, comp7271_c0_seq1, comp957_c0_seq1, comp974_c0_seq1, comp14629_c0_seq1, comp15592_c0_seq1, comp1943_c0_seq1, comp4350_c0_seq1, comp249_c0_seq1, comp35410_c0_seq1, comp247_c0_seq1, comp7275_c0_seq1, comp493_c0_seq1, comp720_c0_seq1, comp527_c0_seq1, comp2600_c0_seq1, comp10893_c0_seq1, comp7626_c0_seq1, comp966_c0_seq1, comp9091_c0_seq1, comp7481_c0_seq1, comp2186_c0_seq1, comp577_c0_seq1, comp18462_c0_seq1, comp1342_c0_seq1, comp196_c0_seq1, comp7860_c0_seq1, comp1982_c0_seq1, comp10134_c0_seq1, comp1704_c0_seq1, comp1735_c0_seq1, comp2836_c0_seq1, comp11316_c0_seq1, comp8824_c0_seq1, comp1263_c0_seq1, comp2469_c0_seq1, comp1747_c0_seq1, comp1340_c0_seq1, comp3057_c0_seq1, comp1097_c0_seq1</t>
  </si>
  <si>
    <r>
      <t xml:space="preserve">#Results of Fisher's Exact Test of enrichment for the transcripts targeted by positive selection on </t>
    </r>
    <r>
      <rPr>
        <b/>
        <i/>
        <sz val="11"/>
        <color theme="1"/>
        <rFont val="Calibri"/>
        <family val="2"/>
        <scheme val="minor"/>
      </rPr>
      <t xml:space="preserve">D. fuchsii </t>
    </r>
    <r>
      <rPr>
        <b/>
        <sz val="11"/>
        <color theme="1"/>
        <rFont val="Calibri"/>
        <family val="2"/>
        <scheme val="minor"/>
      </rPr>
      <t>branch.</t>
    </r>
  </si>
  <si>
    <r>
      <t xml:space="preserve">#Results of Fisher's Exact Test of enrichment for the transcripts targeted by positive selection on </t>
    </r>
    <r>
      <rPr>
        <b/>
        <i/>
        <sz val="11"/>
        <color theme="1"/>
        <rFont val="Calibri"/>
        <family val="2"/>
        <scheme val="minor"/>
      </rPr>
      <t xml:space="preserve">D. incarnata </t>
    </r>
    <r>
      <rPr>
        <b/>
        <sz val="11"/>
        <color theme="1"/>
        <rFont val="Calibri"/>
        <family val="2"/>
        <scheme val="minor"/>
      </rPr>
      <t>branch.</t>
    </r>
  </si>
  <si>
    <r>
      <t xml:space="preserve">#Results of Fisher's Exact Test of enrichment for the transcripts identified to be targeted by purifying selection in the </t>
    </r>
    <r>
      <rPr>
        <b/>
        <i/>
        <sz val="11"/>
        <color theme="1"/>
        <rFont val="Calibri"/>
        <family val="2"/>
        <scheme val="minor"/>
      </rPr>
      <t xml:space="preserve">D. fuchsii-D. incarnata </t>
    </r>
    <r>
      <rPr>
        <b/>
        <sz val="11"/>
        <color theme="1"/>
        <rFont val="Calibri"/>
        <family val="2"/>
        <scheme val="minor"/>
      </rPr>
      <t>pairwise test of KaKs_Caculator.</t>
    </r>
  </si>
  <si>
    <t>#Results of tests of positive selection from KaKs_Calculator and PAML/CODEML.</t>
  </si>
  <si>
    <r>
      <rPr>
        <b/>
        <sz val="11"/>
        <color theme="1"/>
        <rFont val="Calibri"/>
        <family val="2"/>
        <scheme val="minor"/>
      </rPr>
      <t xml:space="preserve">Worksheet PosSel. </t>
    </r>
    <r>
      <rPr>
        <sz val="11"/>
        <color theme="1"/>
        <rFont val="Calibri"/>
        <family val="2"/>
        <scheme val="minor"/>
      </rPr>
      <t>Results of tests of signals of positive selection from KaKs_Calculator and PAML/CODEML.</t>
    </r>
  </si>
  <si>
    <r>
      <rPr>
        <b/>
        <sz val="11"/>
        <color theme="1"/>
        <rFont val="Calibri"/>
        <family val="2"/>
        <scheme val="minor"/>
      </rPr>
      <t>Worksheet PosFbr.</t>
    </r>
    <r>
      <rPr>
        <sz val="11"/>
        <color theme="1"/>
        <rFont val="Calibri"/>
        <family val="2"/>
        <scheme val="minor"/>
      </rPr>
      <t xml:space="preserve"> Fisher’s exact tests of enrichment for the transcripts targeted by positive selection on the </t>
    </r>
    <r>
      <rPr>
        <i/>
        <sz val="11"/>
        <color theme="1"/>
        <rFont val="Calibri"/>
        <family val="2"/>
        <scheme val="minor"/>
      </rPr>
      <t>D. fuchsii</t>
    </r>
    <r>
      <rPr>
        <sz val="11"/>
        <color theme="1"/>
        <rFont val="Calibri"/>
        <family val="2"/>
        <scheme val="minor"/>
      </rPr>
      <t xml:space="preserve"> branch.</t>
    </r>
  </si>
  <si>
    <r>
      <rPr>
        <b/>
        <sz val="11"/>
        <color theme="1"/>
        <rFont val="Calibri"/>
        <family val="2"/>
        <scheme val="minor"/>
      </rPr>
      <t xml:space="preserve">Worksheet PosIbr. </t>
    </r>
    <r>
      <rPr>
        <sz val="11"/>
        <color theme="1"/>
        <rFont val="Calibri"/>
        <family val="2"/>
        <scheme val="minor"/>
      </rPr>
      <t xml:space="preserve">Results of Fisher’s exact tests of enrichment for the transcripts targeted by positive selection on the </t>
    </r>
    <r>
      <rPr>
        <i/>
        <sz val="11"/>
        <color theme="1"/>
        <rFont val="Calibri"/>
        <family val="2"/>
        <scheme val="minor"/>
      </rPr>
      <t>D. incarnata</t>
    </r>
    <r>
      <rPr>
        <sz val="11"/>
        <color theme="1"/>
        <rFont val="Calibri"/>
        <family val="2"/>
        <scheme val="minor"/>
      </rPr>
      <t xml:space="preserve"> branch.</t>
    </r>
  </si>
  <si>
    <r>
      <rPr>
        <b/>
        <sz val="11"/>
        <color theme="1"/>
        <rFont val="Calibri"/>
        <family val="2"/>
        <scheme val="minor"/>
      </rPr>
      <t>Worksheet PurFI.</t>
    </r>
    <r>
      <rPr>
        <sz val="11"/>
        <color theme="1"/>
        <rFont val="Calibri"/>
        <family val="2"/>
        <scheme val="minor"/>
      </rPr>
      <t xml:space="preserve"> Results of Fisher's exact test of enrichment for the transcripts identified to be targeted by purifying selection in the</t>
    </r>
    <r>
      <rPr>
        <i/>
        <sz val="11"/>
        <color theme="1"/>
        <rFont val="Calibri"/>
        <family val="2"/>
        <scheme val="minor"/>
      </rPr>
      <t xml:space="preserve"> D. fuchsii-D. incarnata </t>
    </r>
    <r>
      <rPr>
        <sz val="11"/>
        <color theme="1"/>
        <rFont val="Calibri"/>
        <family val="2"/>
        <scheme val="minor"/>
      </rPr>
      <t>pairwise test of KaKs_Caculator.</t>
    </r>
  </si>
  <si>
    <t>Supporting Material 1. Results of tests of sel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i/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5" fillId="26" borderId="0" applyNumberFormat="0" applyBorder="0" applyAlignment="0" applyProtection="0"/>
    <xf numFmtId="0" fontId="6" fillId="27" borderId="1" applyNumberFormat="0" applyAlignment="0" applyProtection="0"/>
    <xf numFmtId="0" fontId="7" fillId="28" borderId="2" applyNumberFormat="0" applyAlignment="0" applyProtection="0"/>
    <xf numFmtId="0" fontId="8" fillId="0" borderId="0" applyNumberFormat="0" applyFill="0" applyBorder="0" applyAlignment="0" applyProtection="0"/>
    <xf numFmtId="0" fontId="9" fillId="29" borderId="0" applyNumberFormat="0" applyBorder="0" applyAlignment="0" applyProtection="0"/>
    <xf numFmtId="0" fontId="10" fillId="0" borderId="3" applyNumberFormat="0" applyFill="0" applyAlignment="0" applyProtection="0"/>
    <xf numFmtId="0" fontId="11" fillId="0" borderId="4" applyNumberFormat="0" applyFill="0" applyAlignment="0" applyProtection="0"/>
    <xf numFmtId="0" fontId="12" fillId="0" borderId="5" applyNumberFormat="0" applyFill="0" applyAlignment="0" applyProtection="0"/>
    <xf numFmtId="0" fontId="12" fillId="0" borderId="0" applyNumberFormat="0" applyFill="0" applyBorder="0" applyAlignment="0" applyProtection="0"/>
    <xf numFmtId="0" fontId="13" fillId="30" borderId="1" applyNumberFormat="0" applyAlignment="0" applyProtection="0"/>
    <xf numFmtId="0" fontId="14" fillId="0" borderId="6" applyNumberFormat="0" applyFill="0" applyAlignment="0" applyProtection="0"/>
    <xf numFmtId="0" fontId="15" fillId="31" borderId="0" applyNumberFormat="0" applyBorder="0" applyAlignment="0" applyProtection="0"/>
    <xf numFmtId="0" fontId="3" fillId="32" borderId="7" applyNumberFormat="0" applyFont="0" applyAlignment="0" applyProtection="0"/>
    <xf numFmtId="0" fontId="16" fillId="27" borderId="8" applyNumberForma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/>
    <xf numFmtId="0" fontId="0" fillId="0" borderId="0" xfId="0"/>
    <xf numFmtId="0" fontId="0" fillId="33" borderId="0" xfId="0" applyFill="1" applyAlignment="1">
      <alignment horizontal="right"/>
    </xf>
    <xf numFmtId="0" fontId="0" fillId="34" borderId="0" xfId="0" applyFill="1" applyAlignment="1">
      <alignment horizontal="right"/>
    </xf>
    <xf numFmtId="0" fontId="0" fillId="35" borderId="0" xfId="0" applyFill="1" applyAlignment="1">
      <alignment horizontal="right"/>
    </xf>
    <xf numFmtId="0" fontId="0" fillId="36" borderId="0" xfId="0" applyFill="1" applyAlignment="1">
      <alignment horizontal="right"/>
    </xf>
    <xf numFmtId="0" fontId="0" fillId="0" borderId="0" xfId="0" applyFill="1" applyAlignment="1">
      <alignment horizontal="right"/>
    </xf>
    <xf numFmtId="0" fontId="19" fillId="0" borderId="0" xfId="0" applyFont="1"/>
    <xf numFmtId="0" fontId="20" fillId="0" borderId="0" xfId="0" applyFont="1"/>
    <xf numFmtId="0" fontId="0" fillId="0" borderId="0" xfId="0" applyFill="1"/>
    <xf numFmtId="0" fontId="18" fillId="0" borderId="0" xfId="0" applyFont="1"/>
    <xf numFmtId="0" fontId="18" fillId="33" borderId="0" xfId="0" applyFont="1" applyFill="1" applyAlignment="1">
      <alignment horizontal="right"/>
    </xf>
    <xf numFmtId="0" fontId="18" fillId="34" borderId="0" xfId="0" applyFont="1" applyFill="1" applyAlignment="1">
      <alignment horizontal="right"/>
    </xf>
    <xf numFmtId="0" fontId="18" fillId="35" borderId="0" xfId="0" applyFont="1" applyFill="1" applyAlignment="1">
      <alignment horizontal="right"/>
    </xf>
    <xf numFmtId="0" fontId="18" fillId="36" borderId="0" xfId="0" applyFont="1" applyFill="1" applyAlignment="1">
      <alignment horizontal="right"/>
    </xf>
    <xf numFmtId="0" fontId="18" fillId="33" borderId="0" xfId="0" applyFont="1" applyFill="1" applyAlignment="1">
      <alignment horizontal="left"/>
    </xf>
    <xf numFmtId="0" fontId="18" fillId="34" borderId="0" xfId="0" applyFont="1" applyFill="1" applyAlignment="1">
      <alignment horizontal="left"/>
    </xf>
    <xf numFmtId="0" fontId="18" fillId="37" borderId="0" xfId="0" applyFont="1" applyFill="1"/>
    <xf numFmtId="0" fontId="0" fillId="37" borderId="0" xfId="0" applyFill="1"/>
    <xf numFmtId="0" fontId="18" fillId="35" borderId="0" xfId="0" applyFont="1" applyFill="1" applyAlignment="1">
      <alignment horizontal="left"/>
    </xf>
    <xf numFmtId="0" fontId="0" fillId="34" borderId="0" xfId="0" applyFont="1" applyFill="1" applyAlignment="1">
      <alignment horizontal="left"/>
    </xf>
    <xf numFmtId="0" fontId="0" fillId="33" borderId="0" xfId="0" applyFont="1" applyFill="1" applyAlignment="1">
      <alignment horizontal="left"/>
    </xf>
    <xf numFmtId="0" fontId="21" fillId="35" borderId="0" xfId="0" applyFont="1" applyFill="1" applyAlignment="1">
      <alignment horizontal="left"/>
    </xf>
    <xf numFmtId="0" fontId="18" fillId="36" borderId="0" xfId="0" applyFont="1" applyFill="1" applyAlignment="1">
      <alignment horizontal="left"/>
    </xf>
    <xf numFmtId="0" fontId="22" fillId="36" borderId="0" xfId="0" applyFont="1" applyFill="1" applyAlignment="1">
      <alignment horizontal="right"/>
    </xf>
    <xf numFmtId="0" fontId="22" fillId="33" borderId="0" xfId="0" applyFont="1" applyFill="1" applyAlignment="1">
      <alignment horizontal="left"/>
    </xf>
    <xf numFmtId="0" fontId="22" fillId="37" borderId="0" xfId="0" applyFont="1" applyFill="1"/>
    <xf numFmtId="0" fontId="22" fillId="34" borderId="0" xfId="0" applyFont="1" applyFill="1" applyAlignment="1">
      <alignment horizontal="right"/>
    </xf>
    <xf numFmtId="0" fontId="22" fillId="35" borderId="0" xfId="0" applyFont="1" applyFill="1" applyAlignment="1">
      <alignment horizontal="right"/>
    </xf>
    <xf numFmtId="0" fontId="0" fillId="0" borderId="0" xfId="0" applyFont="1"/>
    <xf numFmtId="0" fontId="21" fillId="36" borderId="0" xfId="0" applyFont="1" applyFill="1" applyAlignment="1">
      <alignment horizontal="left"/>
    </xf>
    <xf numFmtId="0" fontId="18" fillId="0" borderId="0" xfId="0" applyFont="1" applyFill="1"/>
    <xf numFmtId="11" fontId="0" fillId="0" borderId="0" xfId="0" applyNumberFormat="1"/>
    <xf numFmtId="0" fontId="21" fillId="0" borderId="0" xfId="0" applyFont="1"/>
    <xf numFmtId="0" fontId="23" fillId="0" borderId="0" xfId="0" applyFont="1" applyAlignment="1">
      <alignment vertic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/>
  </sheetViews>
  <sheetFormatPr defaultRowHeight="14.4" x14ac:dyDescent="0.3"/>
  <sheetData>
    <row r="1" spans="1:2" x14ac:dyDescent="0.3">
      <c r="A1" s="11" t="s">
        <v>825</v>
      </c>
    </row>
    <row r="2" spans="1:2" x14ac:dyDescent="0.3">
      <c r="B2" t="s">
        <v>821</v>
      </c>
    </row>
    <row r="3" spans="1:2" x14ac:dyDescent="0.3">
      <c r="B3" t="s">
        <v>822</v>
      </c>
    </row>
    <row r="4" spans="1:2" x14ac:dyDescent="0.3">
      <c r="B4" t="s">
        <v>823</v>
      </c>
    </row>
    <row r="5" spans="1:2" x14ac:dyDescent="0.3">
      <c r="B5" t="s">
        <v>824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zoomScaleNormal="100" workbookViewId="0">
      <pane xSplit="1" ySplit="6" topLeftCell="B7" activePane="bottomRight" state="frozen"/>
      <selection pane="topRight" activeCell="C1" sqref="C1"/>
      <selection pane="bottomLeft" activeCell="A3" sqref="A3"/>
      <selection pane="bottomRight" activeCell="C13" sqref="C13"/>
    </sheetView>
  </sheetViews>
  <sheetFormatPr defaultRowHeight="14.4" x14ac:dyDescent="0.3"/>
  <cols>
    <col min="1" max="1" width="30.109375" style="10" bestFit="1" customWidth="1"/>
    <col min="2" max="3" width="8.88671875" style="10"/>
    <col min="4" max="4" width="8" style="10" customWidth="1"/>
    <col min="5" max="6" width="8.88671875" style="7"/>
    <col min="7" max="8" width="8.33203125" style="7" customWidth="1"/>
    <col min="9" max="10" width="11.44140625" style="7" customWidth="1"/>
    <col min="11" max="12" width="9.77734375" style="7" customWidth="1"/>
    <col min="13" max="13" width="27.88671875" style="10" bestFit="1" customWidth="1"/>
    <col min="14" max="16384" width="8.88671875" style="10"/>
  </cols>
  <sheetData>
    <row r="1" spans="1:13" x14ac:dyDescent="0.3">
      <c r="A1" s="32" t="s">
        <v>820</v>
      </c>
    </row>
    <row r="2" spans="1:13" x14ac:dyDescent="0.3">
      <c r="A2" s="11" t="s">
        <v>100</v>
      </c>
    </row>
    <row r="4" spans="1:13" s="11" customFormat="1" x14ac:dyDescent="0.3">
      <c r="B4" s="18" t="s">
        <v>57</v>
      </c>
      <c r="C4" s="18"/>
      <c r="D4" s="18"/>
      <c r="E4" s="16" t="s">
        <v>64</v>
      </c>
      <c r="F4" s="12"/>
      <c r="G4" s="17" t="s">
        <v>65</v>
      </c>
      <c r="H4" s="13"/>
      <c r="I4" s="20" t="s">
        <v>66</v>
      </c>
      <c r="J4" s="14"/>
      <c r="K4" s="24" t="s">
        <v>66</v>
      </c>
      <c r="L4" s="15"/>
    </row>
    <row r="5" spans="1:13" s="11" customFormat="1" x14ac:dyDescent="0.3">
      <c r="B5" s="18"/>
      <c r="C5" s="18"/>
      <c r="D5" s="18"/>
      <c r="E5" s="22" t="s">
        <v>62</v>
      </c>
      <c r="F5" s="12"/>
      <c r="G5" s="21" t="s">
        <v>63</v>
      </c>
      <c r="H5" s="13"/>
      <c r="I5" s="23" t="s">
        <v>98</v>
      </c>
      <c r="J5" s="14"/>
      <c r="K5" s="31" t="s">
        <v>99</v>
      </c>
      <c r="L5" s="15"/>
    </row>
    <row r="6" spans="1:13" s="11" customFormat="1" x14ac:dyDescent="0.3">
      <c r="A6" s="11" t="s">
        <v>0</v>
      </c>
      <c r="B6" s="18" t="s">
        <v>1</v>
      </c>
      <c r="C6" s="27" t="s">
        <v>46</v>
      </c>
      <c r="D6" s="18" t="s">
        <v>44</v>
      </c>
      <c r="E6" s="16" t="s">
        <v>45</v>
      </c>
      <c r="F6" s="26" t="s">
        <v>46</v>
      </c>
      <c r="G6" s="13" t="s">
        <v>45</v>
      </c>
      <c r="H6" s="28" t="s">
        <v>46</v>
      </c>
      <c r="I6" s="14" t="s">
        <v>45</v>
      </c>
      <c r="J6" s="29" t="s">
        <v>46</v>
      </c>
      <c r="K6" s="15" t="s">
        <v>45</v>
      </c>
      <c r="L6" s="25" t="s">
        <v>46</v>
      </c>
      <c r="M6" s="11" t="s">
        <v>67</v>
      </c>
    </row>
    <row r="7" spans="1:13" s="1" customFormat="1" x14ac:dyDescent="0.3">
      <c r="A7" s="1" t="s">
        <v>25</v>
      </c>
      <c r="B7" s="19">
        <v>5.5224799999999998</v>
      </c>
      <c r="C7" s="19">
        <v>5.44E-4</v>
      </c>
      <c r="D7" s="19">
        <v>1.2923870967741901E-3</v>
      </c>
      <c r="E7" s="3">
        <v>9.0123999999999995</v>
      </c>
      <c r="F7" s="3" t="s">
        <v>59</v>
      </c>
      <c r="G7" s="4">
        <v>18.18</v>
      </c>
      <c r="H7" s="4" t="s">
        <v>59</v>
      </c>
      <c r="I7" s="5">
        <v>359.9</v>
      </c>
      <c r="J7" s="5" t="s">
        <v>59</v>
      </c>
      <c r="K7" s="6">
        <v>3.95</v>
      </c>
      <c r="L7" s="6" t="s">
        <v>58</v>
      </c>
      <c r="M7" s="1" t="s">
        <v>69</v>
      </c>
    </row>
    <row r="8" spans="1:13" s="1" customFormat="1" x14ac:dyDescent="0.3">
      <c r="A8" s="1" t="s">
        <v>6</v>
      </c>
      <c r="B8" s="19">
        <v>6.8480400000000001</v>
      </c>
      <c r="C8" s="19">
        <v>1.1950000000000001E-3</v>
      </c>
      <c r="D8" s="19">
        <v>2.5817773943054398E-3</v>
      </c>
      <c r="E8" s="3">
        <v>7.17</v>
      </c>
      <c r="F8" s="3" t="s">
        <v>59</v>
      </c>
      <c r="G8" s="4">
        <v>6.58</v>
      </c>
      <c r="H8" s="4" t="s">
        <v>59</v>
      </c>
      <c r="I8" s="5">
        <v>11.72</v>
      </c>
      <c r="J8" s="5" t="s">
        <v>59</v>
      </c>
      <c r="K8" s="6" t="s">
        <v>2</v>
      </c>
      <c r="L8" s="6" t="s">
        <v>60</v>
      </c>
      <c r="M8" s="1" t="s">
        <v>84</v>
      </c>
    </row>
    <row r="9" spans="1:13" s="1" customFormat="1" x14ac:dyDescent="0.3">
      <c r="A9" s="1" t="s">
        <v>17</v>
      </c>
      <c r="B9" s="19">
        <v>11.8316</v>
      </c>
      <c r="C9" s="19">
        <v>1.53794E-3</v>
      </c>
      <c r="D9" s="19">
        <v>3.2113799999999998E-3</v>
      </c>
      <c r="E9" s="3">
        <v>10.78</v>
      </c>
      <c r="F9" s="3" t="s">
        <v>59</v>
      </c>
      <c r="G9" s="4">
        <v>12.29</v>
      </c>
      <c r="H9" s="4" t="s">
        <v>59</v>
      </c>
      <c r="I9" s="5">
        <v>9.59</v>
      </c>
      <c r="J9" s="5" t="s">
        <v>59</v>
      </c>
      <c r="K9" s="6" t="s">
        <v>2</v>
      </c>
      <c r="L9" s="6" t="s">
        <v>60</v>
      </c>
      <c r="M9" s="2" t="s">
        <v>91</v>
      </c>
    </row>
    <row r="10" spans="1:13" s="1" customFormat="1" x14ac:dyDescent="0.3">
      <c r="A10" s="1" t="s">
        <v>19</v>
      </c>
      <c r="B10" s="19">
        <v>10.575900000000001</v>
      </c>
      <c r="C10" s="19">
        <v>1.9449999999999999E-3</v>
      </c>
      <c r="D10" s="19">
        <v>3.9467423014586701E-3</v>
      </c>
      <c r="E10" s="3">
        <v>11.11</v>
      </c>
      <c r="F10" s="3" t="s">
        <v>59</v>
      </c>
      <c r="G10" s="4">
        <v>3.19</v>
      </c>
      <c r="H10" s="4" t="s">
        <v>59</v>
      </c>
      <c r="I10" s="5">
        <v>36.06</v>
      </c>
      <c r="J10" s="5" t="s">
        <v>58</v>
      </c>
      <c r="K10" s="6" t="s">
        <v>2</v>
      </c>
      <c r="L10" s="6" t="s">
        <v>60</v>
      </c>
      <c r="M10" s="1" t="s">
        <v>87</v>
      </c>
    </row>
    <row r="11" spans="1:13" s="1" customFormat="1" x14ac:dyDescent="0.3">
      <c r="A11" s="1" t="s">
        <v>21</v>
      </c>
      <c r="B11" s="19">
        <v>10.0595</v>
      </c>
      <c r="C11" s="19">
        <v>7.1060000000000003E-3</v>
      </c>
      <c r="D11" s="19">
        <v>1.2682411974340699E-2</v>
      </c>
      <c r="E11" s="3">
        <v>6.51</v>
      </c>
      <c r="F11" s="3" t="s">
        <v>58</v>
      </c>
      <c r="G11" s="4">
        <v>37.06</v>
      </c>
      <c r="H11" s="4" t="s">
        <v>59</v>
      </c>
      <c r="I11" s="5">
        <v>191.61</v>
      </c>
      <c r="J11" s="5" t="s">
        <v>59</v>
      </c>
      <c r="K11" s="6" t="s">
        <v>2</v>
      </c>
      <c r="L11" s="6" t="s">
        <v>60</v>
      </c>
      <c r="M11" s="30" t="s">
        <v>70</v>
      </c>
    </row>
    <row r="12" spans="1:13" s="1" customFormat="1" x14ac:dyDescent="0.3">
      <c r="A12" s="1" t="s">
        <v>12</v>
      </c>
      <c r="B12" s="19">
        <v>5.44102</v>
      </c>
      <c r="C12" s="19">
        <v>7.7070000000000003E-3</v>
      </c>
      <c r="D12" s="19">
        <v>1.36287627118644E-2</v>
      </c>
      <c r="E12" s="3">
        <v>5.78</v>
      </c>
      <c r="F12" s="3" t="s">
        <v>59</v>
      </c>
      <c r="G12" s="4">
        <v>8.4700000000000006</v>
      </c>
      <c r="H12" s="4" t="s">
        <v>59</v>
      </c>
      <c r="I12" s="5" t="s">
        <v>2</v>
      </c>
      <c r="J12" s="5" t="s">
        <v>60</v>
      </c>
      <c r="K12" s="6">
        <v>5.97</v>
      </c>
      <c r="L12" s="6" t="s">
        <v>59</v>
      </c>
      <c r="M12" s="1" t="s">
        <v>75</v>
      </c>
    </row>
    <row r="13" spans="1:13" s="1" customFormat="1" x14ac:dyDescent="0.3">
      <c r="A13" s="1" t="s">
        <v>8</v>
      </c>
      <c r="B13" s="19">
        <v>5.3223099999999999</v>
      </c>
      <c r="C13" s="19">
        <v>9.7000000000000003E-3</v>
      </c>
      <c r="D13" s="19">
        <v>1.68204986149585E-2</v>
      </c>
      <c r="E13" s="3">
        <v>6.45</v>
      </c>
      <c r="F13" s="3" t="s">
        <v>59</v>
      </c>
      <c r="G13" s="4">
        <v>5.62</v>
      </c>
      <c r="H13" s="4" t="s">
        <v>59</v>
      </c>
      <c r="I13" s="5">
        <v>5.84</v>
      </c>
      <c r="J13" s="5" t="s">
        <v>58</v>
      </c>
      <c r="K13" s="6">
        <v>9.6</v>
      </c>
      <c r="L13" s="6" t="s">
        <v>59</v>
      </c>
      <c r="M13" s="1" t="s">
        <v>80</v>
      </c>
    </row>
    <row r="14" spans="1:13" s="1" customFormat="1" x14ac:dyDescent="0.3">
      <c r="A14" s="1" t="s">
        <v>37</v>
      </c>
      <c r="B14" s="19">
        <v>5.9051099999999996</v>
      </c>
      <c r="C14" s="19">
        <v>1.4536E-2</v>
      </c>
      <c r="D14" s="19">
        <v>2.4087751322751299E-2</v>
      </c>
      <c r="E14" s="3">
        <v>5.86</v>
      </c>
      <c r="F14" s="3" t="s">
        <v>58</v>
      </c>
      <c r="G14" s="4" t="s">
        <v>2</v>
      </c>
      <c r="H14" s="4" t="s">
        <v>60</v>
      </c>
      <c r="I14" s="5" t="s">
        <v>2</v>
      </c>
      <c r="J14" s="5" t="s">
        <v>60</v>
      </c>
      <c r="K14" s="6">
        <v>58.94</v>
      </c>
      <c r="L14" s="6" t="s">
        <v>61</v>
      </c>
      <c r="M14" s="1" t="s">
        <v>73</v>
      </c>
    </row>
    <row r="15" spans="1:13" s="1" customFormat="1" x14ac:dyDescent="0.3">
      <c r="A15" s="2" t="s">
        <v>34</v>
      </c>
      <c r="B15" s="19">
        <v>3.3263400000000001</v>
      </c>
      <c r="C15" s="19">
        <v>1.583E-2</v>
      </c>
      <c r="D15" s="19">
        <v>2.5937444081098798E-2</v>
      </c>
      <c r="E15" s="3">
        <v>4.22</v>
      </c>
      <c r="F15" s="3" t="s">
        <v>59</v>
      </c>
      <c r="G15" s="4">
        <v>3.31</v>
      </c>
      <c r="H15" s="4" t="s">
        <v>59</v>
      </c>
      <c r="I15" s="5">
        <v>4.59</v>
      </c>
      <c r="J15" s="5" t="s">
        <v>58</v>
      </c>
      <c r="K15" s="6">
        <v>4.83</v>
      </c>
      <c r="L15" s="6" t="s">
        <v>58</v>
      </c>
      <c r="M15" s="1" t="s">
        <v>85</v>
      </c>
    </row>
    <row r="16" spans="1:13" s="1" customFormat="1" x14ac:dyDescent="0.3">
      <c r="A16" s="1" t="s">
        <v>3</v>
      </c>
      <c r="B16" s="19">
        <v>4508.82</v>
      </c>
      <c r="C16" s="19">
        <v>1.6485E-2</v>
      </c>
      <c r="D16" s="19">
        <v>2.68215984405458E-2</v>
      </c>
      <c r="E16" s="3">
        <v>99</v>
      </c>
      <c r="F16" s="3" t="s">
        <v>61</v>
      </c>
      <c r="G16" s="4">
        <v>7.19</v>
      </c>
      <c r="H16" s="4" t="s">
        <v>58</v>
      </c>
      <c r="I16" s="5">
        <v>999</v>
      </c>
      <c r="J16" s="5" t="s">
        <v>61</v>
      </c>
      <c r="K16" s="6" t="s">
        <v>2</v>
      </c>
      <c r="L16" s="6" t="s">
        <v>60</v>
      </c>
      <c r="M16" s="1" t="s">
        <v>97</v>
      </c>
    </row>
    <row r="17" spans="1:13" s="1" customFormat="1" x14ac:dyDescent="0.3">
      <c r="A17" s="1" t="s">
        <v>32</v>
      </c>
      <c r="B17" s="19">
        <v>6.1399699999999999</v>
      </c>
      <c r="C17" s="19">
        <v>1.7499000000000001E-2</v>
      </c>
      <c r="D17" s="19">
        <v>2.8287602324080102E-2</v>
      </c>
      <c r="E17" s="3">
        <v>6.19</v>
      </c>
      <c r="F17" s="3" t="s">
        <v>58</v>
      </c>
      <c r="G17" s="4">
        <v>11.2</v>
      </c>
      <c r="H17" s="4" t="s">
        <v>59</v>
      </c>
      <c r="I17" s="5" t="s">
        <v>2</v>
      </c>
      <c r="J17" s="5" t="s">
        <v>60</v>
      </c>
      <c r="K17" s="6" t="s">
        <v>2</v>
      </c>
      <c r="L17" s="6" t="s">
        <v>60</v>
      </c>
      <c r="M17" s="1" t="s">
        <v>48</v>
      </c>
    </row>
    <row r="18" spans="1:13" s="1" customFormat="1" x14ac:dyDescent="0.3">
      <c r="A18" s="2" t="s">
        <v>15</v>
      </c>
      <c r="B18" s="19">
        <v>7.3885500000000004</v>
      </c>
      <c r="C18" s="19">
        <v>1.7659999999999999E-2</v>
      </c>
      <c r="D18" s="19">
        <v>2.8492680412371098E-2</v>
      </c>
      <c r="E18" s="3">
        <v>8.16</v>
      </c>
      <c r="F18" s="3" t="s">
        <v>61</v>
      </c>
      <c r="G18" s="4">
        <v>3.64</v>
      </c>
      <c r="H18" s="4" t="s">
        <v>61</v>
      </c>
      <c r="I18" s="5" t="s">
        <v>2</v>
      </c>
      <c r="J18" s="5" t="s">
        <v>60</v>
      </c>
      <c r="K18" s="6">
        <v>999</v>
      </c>
      <c r="L18" s="6" t="s">
        <v>58</v>
      </c>
      <c r="M18" s="1" t="s">
        <v>86</v>
      </c>
    </row>
    <row r="19" spans="1:13" s="1" customFormat="1" x14ac:dyDescent="0.3">
      <c r="A19" s="1" t="s">
        <v>33</v>
      </c>
      <c r="B19" s="19">
        <v>4.58162</v>
      </c>
      <c r="C19" s="19">
        <v>2.1510999999999999E-2</v>
      </c>
      <c r="D19" s="19">
        <v>3.3876442767295602E-2</v>
      </c>
      <c r="E19" s="3">
        <v>5.53</v>
      </c>
      <c r="F19" s="3" t="s">
        <v>61</v>
      </c>
      <c r="G19" s="4">
        <v>9.17</v>
      </c>
      <c r="H19" s="4" t="s">
        <v>59</v>
      </c>
      <c r="I19" s="5" t="s">
        <v>2</v>
      </c>
      <c r="J19" s="5" t="s">
        <v>60</v>
      </c>
      <c r="K19" s="6">
        <v>5.04</v>
      </c>
      <c r="L19" s="6" t="s">
        <v>58</v>
      </c>
      <c r="M19" s="1" t="s">
        <v>79</v>
      </c>
    </row>
    <row r="20" spans="1:13" s="1" customFormat="1" x14ac:dyDescent="0.3">
      <c r="A20" s="2" t="s">
        <v>30</v>
      </c>
      <c r="B20" s="19">
        <v>7.3591499999999996</v>
      </c>
      <c r="C20" s="19">
        <v>2.2440000000000002E-2</v>
      </c>
      <c r="D20" s="19">
        <v>3.51186E-2</v>
      </c>
      <c r="E20" s="3">
        <v>7.34</v>
      </c>
      <c r="F20" s="3" t="s">
        <v>58</v>
      </c>
      <c r="G20" s="4">
        <v>3.87</v>
      </c>
      <c r="H20" s="4" t="s">
        <v>58</v>
      </c>
      <c r="I20" s="5">
        <v>999</v>
      </c>
      <c r="J20" s="5" t="s">
        <v>58</v>
      </c>
      <c r="K20" s="6" t="s">
        <v>2</v>
      </c>
      <c r="L20" s="6" t="s">
        <v>60</v>
      </c>
      <c r="M20" s="1" t="s">
        <v>96</v>
      </c>
    </row>
    <row r="21" spans="1:13" s="1" customFormat="1" x14ac:dyDescent="0.3">
      <c r="A21" s="2" t="s">
        <v>18</v>
      </c>
      <c r="B21" s="19">
        <v>2.49953</v>
      </c>
      <c r="C21" s="19">
        <v>2.3982900000000001E-2</v>
      </c>
      <c r="D21" s="19">
        <v>3.7253834739454102E-2</v>
      </c>
      <c r="E21" s="3" t="s">
        <v>2</v>
      </c>
      <c r="F21" s="3" t="s">
        <v>60</v>
      </c>
      <c r="G21" s="4" t="s">
        <v>2</v>
      </c>
      <c r="H21" s="4" t="s">
        <v>60</v>
      </c>
      <c r="I21" s="5" t="s">
        <v>2</v>
      </c>
      <c r="J21" s="5" t="s">
        <v>60</v>
      </c>
      <c r="K21" s="6">
        <v>69.81</v>
      </c>
      <c r="L21" s="6" t="s">
        <v>58</v>
      </c>
      <c r="M21" s="1" t="s">
        <v>92</v>
      </c>
    </row>
    <row r="22" spans="1:13" s="1" customFormat="1" x14ac:dyDescent="0.3">
      <c r="A22" s="1" t="s">
        <v>9</v>
      </c>
      <c r="B22" s="19">
        <v>5.7022899999999996</v>
      </c>
      <c r="C22" s="19">
        <v>2.5356E-2</v>
      </c>
      <c r="D22" s="19">
        <v>3.9181961752004897E-2</v>
      </c>
      <c r="E22" s="3">
        <v>6.42</v>
      </c>
      <c r="F22" s="3" t="s">
        <v>58</v>
      </c>
      <c r="G22" s="4">
        <v>7.08</v>
      </c>
      <c r="H22" s="4" t="s">
        <v>59</v>
      </c>
      <c r="I22" s="5" t="s">
        <v>2</v>
      </c>
      <c r="J22" s="5" t="s">
        <v>60</v>
      </c>
      <c r="K22" s="6">
        <v>238.62</v>
      </c>
      <c r="L22" s="6" t="s">
        <v>61</v>
      </c>
      <c r="M22" s="1" t="s">
        <v>81</v>
      </c>
    </row>
    <row r="23" spans="1:13" s="1" customFormat="1" x14ac:dyDescent="0.3">
      <c r="A23" s="1" t="s">
        <v>5</v>
      </c>
      <c r="B23" s="19">
        <v>4.29467</v>
      </c>
      <c r="C23" s="19">
        <v>3.1232699999999999E-2</v>
      </c>
      <c r="D23" s="19">
        <v>4.7249391304347799E-2</v>
      </c>
      <c r="E23" s="3">
        <v>4.29</v>
      </c>
      <c r="F23" s="3" t="s">
        <v>58</v>
      </c>
      <c r="G23" s="4">
        <v>4.79</v>
      </c>
      <c r="H23" s="4" t="s">
        <v>58</v>
      </c>
      <c r="I23" s="5" t="s">
        <v>2</v>
      </c>
      <c r="J23" s="5" t="s">
        <v>60</v>
      </c>
      <c r="K23" s="6">
        <v>999</v>
      </c>
      <c r="L23" s="6" t="s">
        <v>61</v>
      </c>
      <c r="M23" s="1" t="s">
        <v>89</v>
      </c>
    </row>
    <row r="24" spans="1:13" s="1" customFormat="1" x14ac:dyDescent="0.3">
      <c r="A24" s="1" t="s">
        <v>4</v>
      </c>
      <c r="B24" s="19">
        <v>39373.199999999997</v>
      </c>
      <c r="C24" s="19">
        <v>3.2377999999999997E-2</v>
      </c>
      <c r="D24" s="19">
        <v>4.8722663461538501E-2</v>
      </c>
      <c r="E24" s="3">
        <v>99</v>
      </c>
      <c r="F24" s="3" t="s">
        <v>58</v>
      </c>
      <c r="G24" s="4" t="s">
        <v>2</v>
      </c>
      <c r="H24" s="4" t="s">
        <v>60</v>
      </c>
      <c r="I24" s="5" t="s">
        <v>2</v>
      </c>
      <c r="J24" s="5" t="s">
        <v>60</v>
      </c>
      <c r="K24" s="6">
        <v>999</v>
      </c>
      <c r="L24" s="6" t="s">
        <v>61</v>
      </c>
      <c r="M24" s="1" t="s">
        <v>88</v>
      </c>
    </row>
    <row r="25" spans="1:13" s="1" customFormat="1" x14ac:dyDescent="0.3">
      <c r="A25" s="2" t="s">
        <v>40</v>
      </c>
      <c r="B25" s="19">
        <v>6.8693400000000002</v>
      </c>
      <c r="C25" s="19">
        <v>3.5825000000000003E-2</v>
      </c>
      <c r="D25" s="19">
        <v>5.3269477434679302E-2</v>
      </c>
      <c r="E25" s="3">
        <v>6.19</v>
      </c>
      <c r="F25" s="3" t="s">
        <v>58</v>
      </c>
      <c r="G25" s="4">
        <v>7.68</v>
      </c>
      <c r="H25" s="4" t="s">
        <v>59</v>
      </c>
      <c r="I25" s="5" t="s">
        <v>2</v>
      </c>
      <c r="J25" s="5" t="s">
        <v>60</v>
      </c>
      <c r="K25" s="6" t="s">
        <v>2</v>
      </c>
      <c r="L25" s="6" t="s">
        <v>60</v>
      </c>
      <c r="M25" s="1" t="s">
        <v>55</v>
      </c>
    </row>
    <row r="26" spans="1:13" s="1" customFormat="1" x14ac:dyDescent="0.3">
      <c r="A26" s="9" t="s">
        <v>28</v>
      </c>
      <c r="B26" s="19">
        <v>3.4491800000000001</v>
      </c>
      <c r="C26" s="19">
        <v>4.1557999999999998E-2</v>
      </c>
      <c r="D26" s="19">
        <v>6.0890129900526599E-2</v>
      </c>
      <c r="E26" s="3">
        <v>3.41</v>
      </c>
      <c r="F26" s="3" t="s">
        <v>58</v>
      </c>
      <c r="G26" s="4" t="s">
        <v>2</v>
      </c>
      <c r="H26" s="4" t="s">
        <v>60</v>
      </c>
      <c r="I26" s="5" t="s">
        <v>2</v>
      </c>
      <c r="J26" s="5" t="s">
        <v>60</v>
      </c>
      <c r="K26" s="6" t="s">
        <v>2</v>
      </c>
      <c r="L26" s="6" t="s">
        <v>60</v>
      </c>
      <c r="M26" s="1" t="s">
        <v>56</v>
      </c>
    </row>
    <row r="27" spans="1:13" s="1" customFormat="1" x14ac:dyDescent="0.3">
      <c r="A27" s="1" t="s">
        <v>27</v>
      </c>
      <c r="B27" s="19">
        <v>4.1247600000000002</v>
      </c>
      <c r="C27" s="19">
        <v>4.2188999999999997E-2</v>
      </c>
      <c r="D27" s="19">
        <v>6.1706341121495298E-2</v>
      </c>
      <c r="E27" s="3">
        <v>4.82</v>
      </c>
      <c r="F27" s="3" t="s">
        <v>58</v>
      </c>
      <c r="G27" s="4">
        <v>2.98</v>
      </c>
      <c r="H27" s="4" t="s">
        <v>58</v>
      </c>
      <c r="I27" s="5" t="s">
        <v>2</v>
      </c>
      <c r="J27" s="5" t="s">
        <v>60</v>
      </c>
      <c r="K27" s="6" t="s">
        <v>2</v>
      </c>
      <c r="L27" s="6" t="s">
        <v>60</v>
      </c>
      <c r="M27" s="1" t="s">
        <v>47</v>
      </c>
    </row>
    <row r="28" spans="1:13" s="1" customFormat="1" x14ac:dyDescent="0.3">
      <c r="A28" s="1" t="s">
        <v>26</v>
      </c>
      <c r="B28" s="19">
        <v>5.5704599999999997</v>
      </c>
      <c r="C28" s="19">
        <v>4.2888599999999999E-2</v>
      </c>
      <c r="D28" s="19">
        <v>6.2619856793002901E-2</v>
      </c>
      <c r="E28" s="3">
        <v>6.92</v>
      </c>
      <c r="F28" s="3" t="s">
        <v>58</v>
      </c>
      <c r="G28" s="4">
        <v>10.55</v>
      </c>
      <c r="H28" s="4" t="s">
        <v>61</v>
      </c>
      <c r="I28" s="5">
        <v>46.62</v>
      </c>
      <c r="J28" s="5" t="s">
        <v>59</v>
      </c>
      <c r="K28" s="6" t="s">
        <v>2</v>
      </c>
      <c r="L28" s="6" t="s">
        <v>60</v>
      </c>
      <c r="M28" s="1" t="s">
        <v>95</v>
      </c>
    </row>
    <row r="29" spans="1:13" s="1" customFormat="1" x14ac:dyDescent="0.3">
      <c r="A29" s="1" t="s">
        <v>11</v>
      </c>
      <c r="B29" s="19">
        <v>7.3294199999999998</v>
      </c>
      <c r="C29" s="19">
        <v>4.3239E-2</v>
      </c>
      <c r="D29" s="19">
        <v>6.2911363160952902E-2</v>
      </c>
      <c r="E29" s="3">
        <v>5.48</v>
      </c>
      <c r="F29" s="3" t="s">
        <v>58</v>
      </c>
      <c r="G29" s="4">
        <v>8.27</v>
      </c>
      <c r="H29" s="4" t="s">
        <v>58</v>
      </c>
      <c r="I29" s="5">
        <v>5.63</v>
      </c>
      <c r="J29" s="5" t="s">
        <v>58</v>
      </c>
      <c r="K29" s="6" t="s">
        <v>2</v>
      </c>
      <c r="L29" s="6" t="s">
        <v>60</v>
      </c>
      <c r="M29" s="1" t="s">
        <v>78</v>
      </c>
    </row>
    <row r="30" spans="1:13" s="1" customFormat="1" x14ac:dyDescent="0.3">
      <c r="A30" s="1" t="s">
        <v>22</v>
      </c>
      <c r="B30" s="19">
        <v>3.98828</v>
      </c>
      <c r="C30" s="19">
        <v>4.7030700000000002E-2</v>
      </c>
      <c r="D30" s="19">
        <v>6.78369082949309E-2</v>
      </c>
      <c r="E30" s="3">
        <v>4.1900000000000004</v>
      </c>
      <c r="F30" s="3" t="s">
        <v>58</v>
      </c>
      <c r="G30" s="4">
        <v>8.16</v>
      </c>
      <c r="H30" s="4" t="s">
        <v>59</v>
      </c>
      <c r="I30" s="5" t="s">
        <v>2</v>
      </c>
      <c r="J30" s="5" t="s">
        <v>60</v>
      </c>
      <c r="K30" s="6">
        <v>135.12</v>
      </c>
      <c r="L30" s="6" t="s">
        <v>58</v>
      </c>
      <c r="M30" s="1" t="s">
        <v>93</v>
      </c>
    </row>
    <row r="31" spans="1:13" s="1" customFormat="1" x14ac:dyDescent="0.3">
      <c r="A31" s="1" t="s">
        <v>39</v>
      </c>
      <c r="B31" s="19">
        <v>3.4863900000000001</v>
      </c>
      <c r="C31" s="19">
        <v>4.7572999999999997E-2</v>
      </c>
      <c r="D31" s="19">
        <v>6.8461374712643699E-2</v>
      </c>
      <c r="E31" s="3">
        <v>3.2498999999999998</v>
      </c>
      <c r="F31" s="3" t="s">
        <v>58</v>
      </c>
      <c r="G31" s="4">
        <v>3.93</v>
      </c>
      <c r="H31" s="4" t="s">
        <v>58</v>
      </c>
      <c r="I31" s="5" t="s">
        <v>2</v>
      </c>
      <c r="J31" s="5" t="s">
        <v>60</v>
      </c>
      <c r="K31" s="6">
        <v>7.46</v>
      </c>
      <c r="L31" s="6" t="s">
        <v>58</v>
      </c>
      <c r="M31" s="2" t="s">
        <v>72</v>
      </c>
    </row>
    <row r="32" spans="1:13" s="1" customFormat="1" x14ac:dyDescent="0.3">
      <c r="A32" s="2" t="s">
        <v>43</v>
      </c>
      <c r="B32" s="19">
        <v>3.30457</v>
      </c>
      <c r="C32" s="19">
        <v>4.8620999999999998E-2</v>
      </c>
      <c r="D32" s="19">
        <v>6.9569705142857097E-2</v>
      </c>
      <c r="E32" s="3">
        <v>3.5840000000000001</v>
      </c>
      <c r="F32" s="3" t="s">
        <v>58</v>
      </c>
      <c r="G32" s="4" t="s">
        <v>2</v>
      </c>
      <c r="H32" s="4" t="s">
        <v>60</v>
      </c>
      <c r="I32" s="5">
        <v>999</v>
      </c>
      <c r="J32" s="5" t="s">
        <v>59</v>
      </c>
      <c r="K32" s="6" t="s">
        <v>2</v>
      </c>
      <c r="L32" s="6" t="s">
        <v>60</v>
      </c>
      <c r="M32" s="1" t="s">
        <v>68</v>
      </c>
    </row>
    <row r="33" spans="1:13" s="1" customFormat="1" x14ac:dyDescent="0.3">
      <c r="A33" s="1" t="s">
        <v>7</v>
      </c>
      <c r="B33" s="19">
        <v>6.0683499999999997</v>
      </c>
      <c r="C33" s="19">
        <v>5.2881699999999997E-2</v>
      </c>
      <c r="D33" s="19">
        <v>7.4980621064552694E-2</v>
      </c>
      <c r="E33" s="3" t="s">
        <v>2</v>
      </c>
      <c r="F33" s="3" t="s">
        <v>60</v>
      </c>
      <c r="G33" s="4" t="s">
        <v>2</v>
      </c>
      <c r="H33" s="4" t="s">
        <v>60</v>
      </c>
      <c r="I33" s="5">
        <v>999</v>
      </c>
      <c r="J33" s="5" t="s">
        <v>58</v>
      </c>
      <c r="K33" s="6" t="s">
        <v>2</v>
      </c>
      <c r="L33" s="6" t="s">
        <v>60</v>
      </c>
      <c r="M33" s="1" t="s">
        <v>90</v>
      </c>
    </row>
    <row r="34" spans="1:13" s="1" customFormat="1" x14ac:dyDescent="0.3">
      <c r="A34" s="1" t="s">
        <v>36</v>
      </c>
      <c r="B34" s="19">
        <v>6.1055599999999997</v>
      </c>
      <c r="C34" s="19">
        <v>5.8495999999999999E-2</v>
      </c>
      <c r="D34" s="19">
        <v>8.1829041340782102E-2</v>
      </c>
      <c r="E34" s="3">
        <v>6.7</v>
      </c>
      <c r="F34" s="3" t="s">
        <v>58</v>
      </c>
      <c r="G34" s="4">
        <v>14.05</v>
      </c>
      <c r="H34" s="4" t="s">
        <v>59</v>
      </c>
      <c r="I34" s="5">
        <v>999</v>
      </c>
      <c r="J34" s="5" t="s">
        <v>61</v>
      </c>
      <c r="K34" s="6" t="s">
        <v>2</v>
      </c>
      <c r="L34" s="6" t="s">
        <v>60</v>
      </c>
      <c r="M34" s="1" t="s">
        <v>82</v>
      </c>
    </row>
    <row r="35" spans="1:13" s="1" customFormat="1" x14ac:dyDescent="0.3">
      <c r="A35" s="1" t="s">
        <v>10</v>
      </c>
      <c r="B35" s="19">
        <v>5.7583299999999999</v>
      </c>
      <c r="C35" s="19">
        <v>6.1598E-2</v>
      </c>
      <c r="D35" s="19">
        <v>8.5642083287062701E-2</v>
      </c>
      <c r="E35" s="3">
        <v>5.43</v>
      </c>
      <c r="F35" s="3" t="s">
        <v>58</v>
      </c>
      <c r="G35" s="4">
        <v>4.8099999999999996</v>
      </c>
      <c r="H35" s="4" t="s">
        <v>58</v>
      </c>
      <c r="I35" s="5" t="s">
        <v>2</v>
      </c>
      <c r="J35" s="5" t="s">
        <v>60</v>
      </c>
      <c r="K35" s="6" t="s">
        <v>2</v>
      </c>
      <c r="L35" s="6" t="s">
        <v>60</v>
      </c>
      <c r="M35" s="1" t="s">
        <v>71</v>
      </c>
    </row>
    <row r="36" spans="1:13" s="1" customFormat="1" x14ac:dyDescent="0.3">
      <c r="A36" s="1" t="s">
        <v>41</v>
      </c>
      <c r="B36" s="19">
        <v>5.5409899999999999</v>
      </c>
      <c r="C36" s="19">
        <v>6.2685000000000005E-2</v>
      </c>
      <c r="D36" s="19">
        <v>8.6912093023255796E-2</v>
      </c>
      <c r="E36" s="3">
        <v>5.72</v>
      </c>
      <c r="F36" s="3" t="s">
        <v>58</v>
      </c>
      <c r="G36" s="4" t="s">
        <v>2</v>
      </c>
      <c r="H36" s="4" t="s">
        <v>60</v>
      </c>
      <c r="I36" s="5">
        <v>999</v>
      </c>
      <c r="J36" s="5" t="s">
        <v>59</v>
      </c>
      <c r="K36" s="6" t="s">
        <v>2</v>
      </c>
      <c r="L36" s="6" t="s">
        <v>60</v>
      </c>
      <c r="M36" s="1" t="s">
        <v>76</v>
      </c>
    </row>
    <row r="37" spans="1:13" s="1" customFormat="1" x14ac:dyDescent="0.3">
      <c r="A37" s="1" t="s">
        <v>31</v>
      </c>
      <c r="B37" s="19">
        <v>5.2584400000000002</v>
      </c>
      <c r="C37" s="19">
        <v>6.4513000000000001E-2</v>
      </c>
      <c r="D37" s="19">
        <v>8.9248923756906101E-2</v>
      </c>
      <c r="E37" s="3" t="s">
        <v>2</v>
      </c>
      <c r="F37" s="3" t="s">
        <v>60</v>
      </c>
      <c r="G37" s="4">
        <v>6.49</v>
      </c>
      <c r="H37" s="4" t="s">
        <v>58</v>
      </c>
      <c r="I37" s="5" t="s">
        <v>2</v>
      </c>
      <c r="J37" s="5" t="s">
        <v>60</v>
      </c>
      <c r="K37" s="6" t="s">
        <v>2</v>
      </c>
      <c r="L37" s="6" t="s">
        <v>60</v>
      </c>
      <c r="M37" s="1" t="s">
        <v>49</v>
      </c>
    </row>
    <row r="38" spans="1:13" s="1" customFormat="1" x14ac:dyDescent="0.3">
      <c r="A38" s="1" t="s">
        <v>24</v>
      </c>
      <c r="B38" s="19">
        <v>8901.33</v>
      </c>
      <c r="C38" s="19">
        <v>6.5141900000000003E-2</v>
      </c>
      <c r="D38" s="19">
        <v>8.9969838720352996E-2</v>
      </c>
      <c r="E38" s="3" t="s">
        <v>2</v>
      </c>
      <c r="F38" s="3" t="s">
        <v>60</v>
      </c>
      <c r="G38" s="4" t="s">
        <v>2</v>
      </c>
      <c r="H38" s="4" t="s">
        <v>60</v>
      </c>
      <c r="I38" s="5" t="s">
        <v>2</v>
      </c>
      <c r="J38" s="5" t="s">
        <v>60</v>
      </c>
      <c r="K38" s="6">
        <v>999</v>
      </c>
      <c r="L38" s="6" t="s">
        <v>59</v>
      </c>
      <c r="M38" s="1" t="s">
        <v>94</v>
      </c>
    </row>
    <row r="39" spans="1:13" s="1" customFormat="1" x14ac:dyDescent="0.3">
      <c r="A39" s="1" t="s">
        <v>42</v>
      </c>
      <c r="B39" s="19">
        <v>5.59544</v>
      </c>
      <c r="C39" s="19">
        <v>6.8500000000000005E-2</v>
      </c>
      <c r="D39" s="19">
        <v>9.41922020867655E-2</v>
      </c>
      <c r="E39" s="3">
        <v>6.66</v>
      </c>
      <c r="F39" s="3" t="s">
        <v>58</v>
      </c>
      <c r="G39" s="4">
        <v>10.67</v>
      </c>
      <c r="H39" s="4" t="s">
        <v>61</v>
      </c>
      <c r="I39" s="5">
        <v>6.1</v>
      </c>
      <c r="J39" s="5" t="s">
        <v>58</v>
      </c>
      <c r="K39" s="6" t="s">
        <v>2</v>
      </c>
      <c r="L39" s="6" t="s">
        <v>60</v>
      </c>
      <c r="M39" s="1" t="s">
        <v>77</v>
      </c>
    </row>
    <row r="40" spans="1:13" s="1" customFormat="1" x14ac:dyDescent="0.3">
      <c r="A40" s="2" t="s">
        <v>16</v>
      </c>
      <c r="B40" s="19">
        <v>5.9764699999999999</v>
      </c>
      <c r="C40" s="19">
        <v>6.9806000000000007E-2</v>
      </c>
      <c r="D40" s="19">
        <v>9.5935358946212995E-2</v>
      </c>
      <c r="E40" s="3">
        <v>6.5</v>
      </c>
      <c r="F40" s="3" t="s">
        <v>58</v>
      </c>
      <c r="G40" s="4">
        <v>5.74</v>
      </c>
      <c r="H40" s="4" t="s">
        <v>59</v>
      </c>
      <c r="I40" s="5">
        <v>999</v>
      </c>
      <c r="J40" s="5" t="s">
        <v>58</v>
      </c>
      <c r="K40" s="6" t="s">
        <v>2</v>
      </c>
      <c r="L40" s="6" t="s">
        <v>60</v>
      </c>
      <c r="M40" s="1" t="s">
        <v>83</v>
      </c>
    </row>
    <row r="41" spans="1:13" s="1" customFormat="1" x14ac:dyDescent="0.3">
      <c r="A41" s="1" t="s">
        <v>20</v>
      </c>
      <c r="B41" s="19">
        <v>206.321</v>
      </c>
      <c r="C41" s="19">
        <v>7.3043999999999998E-2</v>
      </c>
      <c r="D41" s="19">
        <v>9.9891958492626998E-2</v>
      </c>
      <c r="E41" s="3" t="s">
        <v>2</v>
      </c>
      <c r="F41" s="3" t="s">
        <v>60</v>
      </c>
      <c r="G41" s="4" t="s">
        <v>2</v>
      </c>
      <c r="H41" s="4" t="s">
        <v>60</v>
      </c>
      <c r="I41" s="5">
        <v>999</v>
      </c>
      <c r="J41" s="5" t="s">
        <v>59</v>
      </c>
      <c r="K41" s="6" t="s">
        <v>2</v>
      </c>
      <c r="L41" s="6" t="s">
        <v>60</v>
      </c>
      <c r="M41" s="1" t="s">
        <v>74</v>
      </c>
    </row>
    <row r="42" spans="1:13" s="1" customFormat="1" x14ac:dyDescent="0.3">
      <c r="A42" s="8" t="s">
        <v>29</v>
      </c>
      <c r="B42" s="19">
        <v>270.28399999999999</v>
      </c>
      <c r="C42" s="19">
        <v>1.5296000000000001E-2</v>
      </c>
      <c r="D42" s="19">
        <v>2.51155304918033E-2</v>
      </c>
      <c r="E42" s="3" t="s">
        <v>2</v>
      </c>
      <c r="F42" s="3" t="s">
        <v>60</v>
      </c>
      <c r="G42" s="4" t="s">
        <v>2</v>
      </c>
      <c r="H42" s="4" t="s">
        <v>60</v>
      </c>
      <c r="I42" s="5" t="s">
        <v>2</v>
      </c>
      <c r="J42" s="5" t="s">
        <v>60</v>
      </c>
      <c r="K42" s="6" t="s">
        <v>2</v>
      </c>
      <c r="L42" s="6" t="s">
        <v>60</v>
      </c>
      <c r="M42" s="1" t="s">
        <v>54</v>
      </c>
    </row>
    <row r="43" spans="1:13" s="1" customFormat="1" x14ac:dyDescent="0.3">
      <c r="A43" s="8" t="s">
        <v>35</v>
      </c>
      <c r="B43" s="19">
        <v>3.62053</v>
      </c>
      <c r="C43" s="19">
        <v>3.0865E-2</v>
      </c>
      <c r="D43" s="19">
        <v>4.6783268765133203E-2</v>
      </c>
      <c r="E43" s="3" t="s">
        <v>2</v>
      </c>
      <c r="F43" s="3" t="s">
        <v>60</v>
      </c>
      <c r="G43" s="4" t="s">
        <v>2</v>
      </c>
      <c r="H43" s="4" t="s">
        <v>60</v>
      </c>
      <c r="I43" s="5" t="s">
        <v>2</v>
      </c>
      <c r="J43" s="5" t="s">
        <v>60</v>
      </c>
      <c r="K43" s="6" t="s">
        <v>2</v>
      </c>
      <c r="L43" s="6" t="s">
        <v>60</v>
      </c>
      <c r="M43" s="1" t="s">
        <v>52</v>
      </c>
    </row>
    <row r="44" spans="1:13" s="1" customFormat="1" x14ac:dyDescent="0.3">
      <c r="A44" s="8" t="s">
        <v>23</v>
      </c>
      <c r="B44" s="19">
        <v>3.2614399999999999</v>
      </c>
      <c r="C44" s="19">
        <v>3.2777000000000001E-2</v>
      </c>
      <c r="D44" s="19">
        <v>4.9263870348139303E-2</v>
      </c>
      <c r="E44" s="3" t="s">
        <v>2</v>
      </c>
      <c r="F44" s="3" t="s">
        <v>60</v>
      </c>
      <c r="G44" s="4" t="s">
        <v>2</v>
      </c>
      <c r="H44" s="4" t="s">
        <v>60</v>
      </c>
      <c r="I44" s="5" t="s">
        <v>2</v>
      </c>
      <c r="J44" s="5" t="s">
        <v>60</v>
      </c>
      <c r="K44" s="6" t="s">
        <v>2</v>
      </c>
      <c r="L44" s="6" t="s">
        <v>60</v>
      </c>
      <c r="M44" s="1" t="s">
        <v>52</v>
      </c>
    </row>
    <row r="45" spans="1:13" s="1" customFormat="1" x14ac:dyDescent="0.3">
      <c r="A45" s="8" t="s">
        <v>38</v>
      </c>
      <c r="B45" s="19">
        <v>3.6669499999999999</v>
      </c>
      <c r="C45" s="19">
        <v>5.0021000000000003E-2</v>
      </c>
      <c r="D45" s="19">
        <v>7.1287754126351702E-2</v>
      </c>
      <c r="E45" s="3" t="s">
        <v>2</v>
      </c>
      <c r="F45" s="3" t="s">
        <v>60</v>
      </c>
      <c r="G45" s="4" t="s">
        <v>2</v>
      </c>
      <c r="H45" s="4" t="s">
        <v>60</v>
      </c>
      <c r="I45" s="5" t="s">
        <v>2</v>
      </c>
      <c r="J45" s="5" t="s">
        <v>60</v>
      </c>
      <c r="K45" s="6" t="s">
        <v>2</v>
      </c>
      <c r="L45" s="6" t="s">
        <v>60</v>
      </c>
      <c r="M45" s="1" t="s">
        <v>53</v>
      </c>
    </row>
    <row r="46" spans="1:13" s="1" customFormat="1" x14ac:dyDescent="0.3">
      <c r="A46" s="8" t="s">
        <v>13</v>
      </c>
      <c r="B46" s="19">
        <v>6.8913500000000001</v>
      </c>
      <c r="C46" s="19">
        <v>5.4129999999999998E-2</v>
      </c>
      <c r="D46" s="19">
        <v>7.6533890457368706E-2</v>
      </c>
      <c r="E46" s="3" t="s">
        <v>2</v>
      </c>
      <c r="F46" s="3" t="s">
        <v>60</v>
      </c>
      <c r="G46" s="4" t="s">
        <v>2</v>
      </c>
      <c r="H46" s="4" t="s">
        <v>60</v>
      </c>
      <c r="I46" s="5" t="s">
        <v>2</v>
      </c>
      <c r="J46" s="5" t="s">
        <v>60</v>
      </c>
      <c r="K46" s="6" t="s">
        <v>2</v>
      </c>
      <c r="L46" s="6" t="s">
        <v>60</v>
      </c>
      <c r="M46" s="1" t="s">
        <v>51</v>
      </c>
    </row>
    <row r="47" spans="1:13" s="1" customFormat="1" x14ac:dyDescent="0.3">
      <c r="A47" s="8" t="s">
        <v>14</v>
      </c>
      <c r="B47" s="19">
        <v>3.3153999999999999</v>
      </c>
      <c r="C47" s="19">
        <v>6.0192000000000002E-2</v>
      </c>
      <c r="D47" s="19">
        <v>8.3967001671309202E-2</v>
      </c>
      <c r="E47" s="3" t="s">
        <v>2</v>
      </c>
      <c r="F47" s="3" t="s">
        <v>60</v>
      </c>
      <c r="G47" s="4" t="s">
        <v>2</v>
      </c>
      <c r="H47" s="4" t="s">
        <v>60</v>
      </c>
      <c r="I47" s="5" t="s">
        <v>2</v>
      </c>
      <c r="J47" s="5" t="s">
        <v>60</v>
      </c>
      <c r="K47" s="6" t="s">
        <v>2</v>
      </c>
      <c r="L47" s="6" t="s">
        <v>60</v>
      </c>
      <c r="M47" s="1" t="s">
        <v>50</v>
      </c>
    </row>
  </sheetData>
  <conditionalFormatting sqref="N4:IV4 K6:IV47 L4 L5:IV5 A4:J47 K4:K5 A48:XFD65536">
    <cfRule type="cellIs" dxfId="1" priority="1" operator="equal">
      <formula>"NS"</formula>
    </cfRule>
    <cfRule type="cellIs" dxfId="0" priority="2" operator="equal">
      <formula>"NA"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workbookViewId="0">
      <selection activeCell="C12" sqref="C12"/>
    </sheetView>
  </sheetViews>
  <sheetFormatPr defaultRowHeight="14.4" x14ac:dyDescent="0.3"/>
  <cols>
    <col min="1" max="1" width="11.109375" style="2" bestFit="1" customWidth="1"/>
    <col min="2" max="2" width="8.88671875" style="2"/>
    <col min="3" max="3" width="51.109375" style="2" bestFit="1" customWidth="1"/>
    <col min="4" max="8" width="8.88671875" style="2"/>
    <col min="9" max="9" width="36.5546875" style="2" customWidth="1"/>
    <col min="10" max="16384" width="8.88671875" style="2"/>
  </cols>
  <sheetData>
    <row r="1" spans="1:11" x14ac:dyDescent="0.3">
      <c r="A1" s="11" t="s">
        <v>817</v>
      </c>
    </row>
    <row r="2" spans="1:11" x14ac:dyDescent="0.3">
      <c r="A2" s="11" t="s">
        <v>100</v>
      </c>
    </row>
    <row r="4" spans="1:11" s="11" customFormat="1" x14ac:dyDescent="0.3">
      <c r="A4" s="11" t="s">
        <v>101</v>
      </c>
      <c r="B4" s="11" t="s">
        <v>102</v>
      </c>
      <c r="C4" s="11" t="s">
        <v>103</v>
      </c>
      <c r="D4" s="11" t="s">
        <v>104</v>
      </c>
      <c r="E4" s="11" t="s">
        <v>105</v>
      </c>
      <c r="F4" s="11" t="s">
        <v>106</v>
      </c>
      <c r="G4" s="11" t="s">
        <v>107</v>
      </c>
      <c r="H4" s="11" t="s">
        <v>108</v>
      </c>
      <c r="I4" s="11" t="s">
        <v>110</v>
      </c>
    </row>
    <row r="5" spans="1:11" x14ac:dyDescent="0.3">
      <c r="A5" s="2" t="s">
        <v>111</v>
      </c>
      <c r="B5" s="33">
        <v>4.1198729999999996E-3</v>
      </c>
      <c r="C5" s="2" t="s">
        <v>112</v>
      </c>
      <c r="D5" s="2" t="s">
        <v>113</v>
      </c>
      <c r="E5" s="2">
        <v>2</v>
      </c>
      <c r="F5" s="2">
        <v>11</v>
      </c>
      <c r="G5" s="2">
        <v>15</v>
      </c>
      <c r="H5" s="2">
        <v>2186</v>
      </c>
      <c r="I5" s="2" t="s">
        <v>115</v>
      </c>
    </row>
    <row r="6" spans="1:11" x14ac:dyDescent="0.3">
      <c r="A6" s="2" t="s">
        <v>116</v>
      </c>
      <c r="B6" s="33">
        <v>7.6784100000000001E-3</v>
      </c>
      <c r="C6" s="2" t="s">
        <v>117</v>
      </c>
      <c r="D6" s="2" t="s">
        <v>113</v>
      </c>
      <c r="E6" s="2">
        <v>1</v>
      </c>
      <c r="F6" s="2">
        <v>0</v>
      </c>
      <c r="G6" s="2">
        <v>16</v>
      </c>
      <c r="H6" s="2">
        <v>2197</v>
      </c>
      <c r="I6" s="2" t="s">
        <v>118</v>
      </c>
      <c r="K6" s="34"/>
    </row>
    <row r="7" spans="1:11" x14ac:dyDescent="0.3">
      <c r="A7" s="2" t="s">
        <v>119</v>
      </c>
      <c r="B7" s="33">
        <v>7.6784100000000001E-3</v>
      </c>
      <c r="C7" s="2" t="s">
        <v>120</v>
      </c>
      <c r="D7" s="2" t="s">
        <v>113</v>
      </c>
      <c r="E7" s="2">
        <v>1</v>
      </c>
      <c r="F7" s="2">
        <v>0</v>
      </c>
      <c r="G7" s="2">
        <v>16</v>
      </c>
      <c r="H7" s="2">
        <v>2197</v>
      </c>
      <c r="I7" s="2" t="s">
        <v>118</v>
      </c>
    </row>
    <row r="8" spans="1:11" x14ac:dyDescent="0.3">
      <c r="A8" s="2" t="s">
        <v>121</v>
      </c>
      <c r="B8" s="33">
        <v>7.6784100000000001E-3</v>
      </c>
      <c r="C8" s="2" t="s">
        <v>122</v>
      </c>
      <c r="D8" s="2" t="s">
        <v>113</v>
      </c>
      <c r="E8" s="2">
        <v>1</v>
      </c>
      <c r="F8" s="2">
        <v>0</v>
      </c>
      <c r="G8" s="2">
        <v>16</v>
      </c>
      <c r="H8" s="2">
        <v>2197</v>
      </c>
      <c r="I8" s="2" t="s">
        <v>123</v>
      </c>
    </row>
    <row r="9" spans="1:11" x14ac:dyDescent="0.3">
      <c r="A9" s="2" t="s">
        <v>124</v>
      </c>
      <c r="B9" s="33">
        <v>7.6784100000000001E-3</v>
      </c>
      <c r="C9" s="2" t="s">
        <v>125</v>
      </c>
      <c r="D9" s="2" t="s">
        <v>126</v>
      </c>
      <c r="E9" s="2">
        <v>1</v>
      </c>
      <c r="F9" s="2">
        <v>0</v>
      </c>
      <c r="G9" s="2">
        <v>16</v>
      </c>
      <c r="H9" s="2">
        <v>2197</v>
      </c>
      <c r="I9" s="2" t="s">
        <v>123</v>
      </c>
    </row>
    <row r="10" spans="1:11" x14ac:dyDescent="0.3">
      <c r="A10" s="2" t="s">
        <v>127</v>
      </c>
      <c r="B10" s="33">
        <v>7.6784100000000001E-3</v>
      </c>
      <c r="C10" s="2" t="s">
        <v>128</v>
      </c>
      <c r="D10" s="2" t="s">
        <v>113</v>
      </c>
      <c r="E10" s="2">
        <v>1</v>
      </c>
      <c r="F10" s="2">
        <v>0</v>
      </c>
      <c r="G10" s="2">
        <v>16</v>
      </c>
      <c r="H10" s="2">
        <v>2197</v>
      </c>
      <c r="I10" s="2" t="s">
        <v>118</v>
      </c>
    </row>
    <row r="11" spans="1:11" x14ac:dyDescent="0.3">
      <c r="A11" s="2" t="s">
        <v>129</v>
      </c>
      <c r="B11" s="33">
        <v>1.530131E-2</v>
      </c>
      <c r="C11" s="2" t="s">
        <v>130</v>
      </c>
      <c r="D11" s="2" t="s">
        <v>113</v>
      </c>
      <c r="E11" s="2">
        <v>1</v>
      </c>
      <c r="F11" s="2">
        <v>1</v>
      </c>
      <c r="G11" s="2">
        <v>16</v>
      </c>
      <c r="H11" s="2">
        <v>2196</v>
      </c>
      <c r="I11" s="2" t="s">
        <v>123</v>
      </c>
    </row>
    <row r="12" spans="1:11" x14ac:dyDescent="0.3">
      <c r="A12" s="2" t="s">
        <v>131</v>
      </c>
      <c r="B12" s="33">
        <v>1.530131E-2</v>
      </c>
      <c r="C12" s="2" t="s">
        <v>132</v>
      </c>
      <c r="D12" s="2" t="s">
        <v>126</v>
      </c>
      <c r="E12" s="2">
        <v>1</v>
      </c>
      <c r="F12" s="2">
        <v>1</v>
      </c>
      <c r="G12" s="2">
        <v>16</v>
      </c>
      <c r="H12" s="2">
        <v>2196</v>
      </c>
      <c r="I12" s="2" t="s">
        <v>133</v>
      </c>
    </row>
    <row r="13" spans="1:11" x14ac:dyDescent="0.3">
      <c r="A13" s="2" t="s">
        <v>134</v>
      </c>
      <c r="B13" s="33">
        <v>2.286906E-2</v>
      </c>
      <c r="C13" s="2" t="s">
        <v>135</v>
      </c>
      <c r="D13" s="2" t="s">
        <v>113</v>
      </c>
      <c r="E13" s="2">
        <v>1</v>
      </c>
      <c r="F13" s="2">
        <v>2</v>
      </c>
      <c r="G13" s="2">
        <v>16</v>
      </c>
      <c r="H13" s="2">
        <v>2195</v>
      </c>
      <c r="I13" s="2" t="s">
        <v>136</v>
      </c>
    </row>
    <row r="14" spans="1:11" x14ac:dyDescent="0.3">
      <c r="A14" s="2" t="s">
        <v>137</v>
      </c>
      <c r="B14" s="33">
        <v>2.286906E-2</v>
      </c>
      <c r="C14" s="2" t="s">
        <v>138</v>
      </c>
      <c r="D14" s="2" t="s">
        <v>113</v>
      </c>
      <c r="E14" s="2">
        <v>1</v>
      </c>
      <c r="F14" s="2">
        <v>2</v>
      </c>
      <c r="G14" s="2">
        <v>16</v>
      </c>
      <c r="H14" s="2">
        <v>2195</v>
      </c>
      <c r="I14" s="2" t="s">
        <v>136</v>
      </c>
    </row>
    <row r="15" spans="1:11" x14ac:dyDescent="0.3">
      <c r="A15" s="2" t="s">
        <v>139</v>
      </c>
      <c r="B15" s="33">
        <v>2.286906E-2</v>
      </c>
      <c r="C15" s="2" t="s">
        <v>140</v>
      </c>
      <c r="D15" s="2" t="s">
        <v>113</v>
      </c>
      <c r="E15" s="2">
        <v>1</v>
      </c>
      <c r="F15" s="2">
        <v>2</v>
      </c>
      <c r="G15" s="2">
        <v>16</v>
      </c>
      <c r="H15" s="2">
        <v>2195</v>
      </c>
      <c r="I15" s="2" t="s">
        <v>136</v>
      </c>
    </row>
    <row r="16" spans="1:11" x14ac:dyDescent="0.3">
      <c r="A16" s="2" t="s">
        <v>141</v>
      </c>
      <c r="B16" s="33">
        <v>2.286906E-2</v>
      </c>
      <c r="C16" s="2" t="s">
        <v>142</v>
      </c>
      <c r="D16" s="2" t="s">
        <v>113</v>
      </c>
      <c r="E16" s="2">
        <v>1</v>
      </c>
      <c r="F16" s="2">
        <v>2</v>
      </c>
      <c r="G16" s="2">
        <v>16</v>
      </c>
      <c r="H16" s="2">
        <v>2195</v>
      </c>
      <c r="I16" s="2" t="s">
        <v>136</v>
      </c>
    </row>
    <row r="17" spans="1:16" ht="15" customHeight="1" x14ac:dyDescent="0.3">
      <c r="A17" s="2" t="s">
        <v>143</v>
      </c>
      <c r="B17" s="33">
        <v>2.286906E-2</v>
      </c>
      <c r="C17" s="2" t="s">
        <v>144</v>
      </c>
      <c r="D17" s="2" t="s">
        <v>113</v>
      </c>
      <c r="E17" s="2">
        <v>1</v>
      </c>
      <c r="F17" s="2">
        <v>2</v>
      </c>
      <c r="G17" s="2">
        <v>16</v>
      </c>
      <c r="H17" s="2">
        <v>2195</v>
      </c>
      <c r="I17" s="2" t="s">
        <v>145</v>
      </c>
      <c r="M17" s="35"/>
    </row>
    <row r="18" spans="1:16" x14ac:dyDescent="0.3">
      <c r="A18" s="2" t="s">
        <v>146</v>
      </c>
      <c r="B18" s="33">
        <v>2.286906E-2</v>
      </c>
      <c r="C18" s="2" t="s">
        <v>147</v>
      </c>
      <c r="D18" s="2" t="s">
        <v>113</v>
      </c>
      <c r="E18" s="2">
        <v>1</v>
      </c>
      <c r="F18" s="2">
        <v>2</v>
      </c>
      <c r="G18" s="2">
        <v>16</v>
      </c>
      <c r="H18" s="2">
        <v>2195</v>
      </c>
      <c r="I18" s="2" t="s">
        <v>136</v>
      </c>
    </row>
    <row r="19" spans="1:16" x14ac:dyDescent="0.3">
      <c r="A19" s="2" t="s">
        <v>148</v>
      </c>
      <c r="B19" s="33">
        <v>2.286906E-2</v>
      </c>
      <c r="C19" s="2" t="s">
        <v>149</v>
      </c>
      <c r="D19" s="2" t="s">
        <v>126</v>
      </c>
      <c r="E19" s="2">
        <v>1</v>
      </c>
      <c r="F19" s="2">
        <v>2</v>
      </c>
      <c r="G19" s="2">
        <v>16</v>
      </c>
      <c r="H19" s="2">
        <v>2195</v>
      </c>
      <c r="I19" s="2" t="s">
        <v>145</v>
      </c>
    </row>
    <row r="20" spans="1:16" x14ac:dyDescent="0.3">
      <c r="A20" s="2" t="s">
        <v>150</v>
      </c>
      <c r="B20" s="33">
        <v>2.286906E-2</v>
      </c>
      <c r="C20" s="2" t="s">
        <v>151</v>
      </c>
      <c r="D20" s="2" t="s">
        <v>113</v>
      </c>
      <c r="E20" s="2">
        <v>1</v>
      </c>
      <c r="F20" s="2">
        <v>2</v>
      </c>
      <c r="G20" s="2">
        <v>16</v>
      </c>
      <c r="H20" s="2">
        <v>2195</v>
      </c>
      <c r="I20" s="2" t="s">
        <v>136</v>
      </c>
    </row>
    <row r="21" spans="1:16" x14ac:dyDescent="0.3">
      <c r="A21" s="2" t="s">
        <v>152</v>
      </c>
      <c r="B21" s="33">
        <v>2.286906E-2</v>
      </c>
      <c r="C21" s="2" t="s">
        <v>153</v>
      </c>
      <c r="D21" s="2" t="s">
        <v>113</v>
      </c>
      <c r="E21" s="2">
        <v>1</v>
      </c>
      <c r="F21" s="2">
        <v>2</v>
      </c>
      <c r="G21" s="2">
        <v>16</v>
      </c>
      <c r="H21" s="2">
        <v>2195</v>
      </c>
      <c r="I21" s="2" t="s">
        <v>136</v>
      </c>
    </row>
    <row r="22" spans="1:16" x14ac:dyDescent="0.3">
      <c r="A22" s="2" t="s">
        <v>154</v>
      </c>
      <c r="B22" s="33">
        <v>3.0382050000000001E-2</v>
      </c>
      <c r="C22" s="2" t="s">
        <v>155</v>
      </c>
      <c r="D22" s="2" t="s">
        <v>113</v>
      </c>
      <c r="E22" s="2">
        <v>1</v>
      </c>
      <c r="F22" s="2">
        <v>3</v>
      </c>
      <c r="G22" s="2">
        <v>16</v>
      </c>
      <c r="H22" s="2">
        <v>2194</v>
      </c>
      <c r="I22" s="2" t="s">
        <v>118</v>
      </c>
      <c r="P22" s="2" t="s">
        <v>156</v>
      </c>
    </row>
    <row r="23" spans="1:16" x14ac:dyDescent="0.3">
      <c r="A23" s="2" t="s">
        <v>157</v>
      </c>
      <c r="B23" s="33">
        <v>3.6480909999999998E-2</v>
      </c>
      <c r="C23" s="2" t="s">
        <v>158</v>
      </c>
      <c r="D23" s="2" t="s">
        <v>113</v>
      </c>
      <c r="E23" s="2">
        <v>2</v>
      </c>
      <c r="F23" s="2">
        <v>38</v>
      </c>
      <c r="G23" s="2">
        <v>15</v>
      </c>
      <c r="H23" s="2">
        <v>2159</v>
      </c>
      <c r="I23" s="2" t="s">
        <v>115</v>
      </c>
    </row>
    <row r="24" spans="1:16" x14ac:dyDescent="0.3">
      <c r="A24" s="2" t="s">
        <v>159</v>
      </c>
      <c r="B24" s="33">
        <v>3.7840650000000003E-2</v>
      </c>
      <c r="C24" s="2" t="s">
        <v>160</v>
      </c>
      <c r="D24" s="2" t="s">
        <v>113</v>
      </c>
      <c r="E24" s="2">
        <v>1</v>
      </c>
      <c r="F24" s="2">
        <v>4</v>
      </c>
      <c r="G24" s="2">
        <v>16</v>
      </c>
      <c r="H24" s="2">
        <v>2193</v>
      </c>
      <c r="I24" s="2" t="s">
        <v>161</v>
      </c>
    </row>
    <row r="25" spans="1:16" x14ac:dyDescent="0.3">
      <c r="A25" s="2" t="s">
        <v>162</v>
      </c>
      <c r="B25" s="33">
        <v>3.7840650000000003E-2</v>
      </c>
      <c r="C25" s="2" t="s">
        <v>163</v>
      </c>
      <c r="D25" s="2" t="s">
        <v>126</v>
      </c>
      <c r="E25" s="2">
        <v>1</v>
      </c>
      <c r="F25" s="2">
        <v>4</v>
      </c>
      <c r="G25" s="2">
        <v>16</v>
      </c>
      <c r="H25" s="2">
        <v>2193</v>
      </c>
      <c r="I25" s="2" t="s">
        <v>164</v>
      </c>
    </row>
    <row r="26" spans="1:16" x14ac:dyDescent="0.3">
      <c r="A26" s="2" t="s">
        <v>165</v>
      </c>
      <c r="B26" s="33">
        <v>3.7840650000000003E-2</v>
      </c>
      <c r="C26" s="2" t="s">
        <v>166</v>
      </c>
      <c r="D26" s="2" t="s">
        <v>126</v>
      </c>
      <c r="E26" s="2">
        <v>1</v>
      </c>
      <c r="F26" s="2">
        <v>4</v>
      </c>
      <c r="G26" s="2">
        <v>16</v>
      </c>
      <c r="H26" s="2">
        <v>2193</v>
      </c>
      <c r="I26" s="2" t="s">
        <v>164</v>
      </c>
    </row>
    <row r="27" spans="1:16" x14ac:dyDescent="0.3">
      <c r="A27" s="2" t="s">
        <v>167</v>
      </c>
      <c r="B27" s="33">
        <v>3.7840650000000003E-2</v>
      </c>
      <c r="C27" s="2" t="s">
        <v>168</v>
      </c>
      <c r="D27" s="2" t="s">
        <v>113</v>
      </c>
      <c r="E27" s="2">
        <v>1</v>
      </c>
      <c r="F27" s="2">
        <v>4</v>
      </c>
      <c r="G27" s="2">
        <v>16</v>
      </c>
      <c r="H27" s="2">
        <v>2193</v>
      </c>
      <c r="I27" s="2" t="s">
        <v>169</v>
      </c>
    </row>
    <row r="28" spans="1:16" x14ac:dyDescent="0.3">
      <c r="A28" s="2" t="s">
        <v>170</v>
      </c>
      <c r="B28" s="33">
        <v>3.7840650000000003E-2</v>
      </c>
      <c r="C28" s="2" t="s">
        <v>171</v>
      </c>
      <c r="D28" s="2" t="s">
        <v>113</v>
      </c>
      <c r="E28" s="2">
        <v>1</v>
      </c>
      <c r="F28" s="2">
        <v>4</v>
      </c>
      <c r="G28" s="2">
        <v>16</v>
      </c>
      <c r="H28" s="2">
        <v>2193</v>
      </c>
      <c r="I28" s="2" t="s">
        <v>169</v>
      </c>
    </row>
    <row r="29" spans="1:16" x14ac:dyDescent="0.3">
      <c r="A29" s="2" t="s">
        <v>172</v>
      </c>
      <c r="B29" s="33">
        <v>3.7840650000000003E-2</v>
      </c>
      <c r="C29" s="2" t="s">
        <v>173</v>
      </c>
      <c r="D29" s="2" t="s">
        <v>113</v>
      </c>
      <c r="E29" s="2">
        <v>1</v>
      </c>
      <c r="F29" s="2">
        <v>4</v>
      </c>
      <c r="G29" s="2">
        <v>16</v>
      </c>
      <c r="H29" s="2">
        <v>2193</v>
      </c>
      <c r="I29" s="2" t="s">
        <v>169</v>
      </c>
    </row>
    <row r="30" spans="1:16" x14ac:dyDescent="0.3">
      <c r="A30" s="2" t="s">
        <v>174</v>
      </c>
      <c r="B30" s="33">
        <v>3.7840650000000003E-2</v>
      </c>
      <c r="C30" s="2" t="s">
        <v>175</v>
      </c>
      <c r="D30" s="2" t="s">
        <v>126</v>
      </c>
      <c r="E30" s="2">
        <v>1</v>
      </c>
      <c r="F30" s="2">
        <v>4</v>
      </c>
      <c r="G30" s="2">
        <v>16</v>
      </c>
      <c r="H30" s="2">
        <v>2193</v>
      </c>
      <c r="I30" s="2" t="s">
        <v>169</v>
      </c>
    </row>
    <row r="31" spans="1:16" x14ac:dyDescent="0.3">
      <c r="A31" s="2" t="s">
        <v>176</v>
      </c>
      <c r="B31" s="33">
        <v>4.5245229999999997E-2</v>
      </c>
      <c r="C31" s="2" t="s">
        <v>177</v>
      </c>
      <c r="D31" s="2" t="s">
        <v>113</v>
      </c>
      <c r="E31" s="2">
        <v>1</v>
      </c>
      <c r="F31" s="2">
        <v>5</v>
      </c>
      <c r="G31" s="2">
        <v>16</v>
      </c>
      <c r="H31" s="2">
        <v>2192</v>
      </c>
      <c r="I31" s="2" t="s">
        <v>161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0"/>
  <sheetViews>
    <sheetView workbookViewId="0">
      <selection activeCell="C12" sqref="C12"/>
    </sheetView>
  </sheetViews>
  <sheetFormatPr defaultRowHeight="14.4" x14ac:dyDescent="0.3"/>
  <cols>
    <col min="1" max="2" width="8.88671875" style="2"/>
    <col min="3" max="3" width="82.21875" style="2" bestFit="1" customWidth="1"/>
    <col min="4" max="16" width="8.88671875" style="2"/>
    <col min="17" max="17" width="35.109375" style="2" bestFit="1" customWidth="1"/>
    <col min="18" max="16384" width="8.88671875" style="2"/>
  </cols>
  <sheetData>
    <row r="1" spans="1:25" x14ac:dyDescent="0.3">
      <c r="A1" s="11" t="s">
        <v>818</v>
      </c>
    </row>
    <row r="2" spans="1:25" x14ac:dyDescent="0.3">
      <c r="A2" s="11" t="s">
        <v>100</v>
      </c>
    </row>
    <row r="4" spans="1:25" s="11" customFormat="1" x14ac:dyDescent="0.3">
      <c r="A4" s="11" t="s">
        <v>101</v>
      </c>
      <c r="B4" s="11" t="s">
        <v>102</v>
      </c>
      <c r="C4" s="11" t="s">
        <v>103</v>
      </c>
      <c r="D4" s="11" t="s">
        <v>104</v>
      </c>
      <c r="E4" s="11" t="s">
        <v>105</v>
      </c>
      <c r="F4" s="11" t="s">
        <v>106</v>
      </c>
      <c r="G4" s="11" t="s">
        <v>107</v>
      </c>
      <c r="H4" s="11" t="s">
        <v>108</v>
      </c>
      <c r="I4" s="11" t="s">
        <v>110</v>
      </c>
    </row>
    <row r="5" spans="1:25" x14ac:dyDescent="0.3">
      <c r="A5" s="2" t="s">
        <v>178</v>
      </c>
      <c r="B5" s="33">
        <v>4.1200000000000004E-3</v>
      </c>
      <c r="C5" s="2" t="s">
        <v>179</v>
      </c>
      <c r="D5" s="2" t="s">
        <v>113</v>
      </c>
      <c r="E5" s="2">
        <v>2</v>
      </c>
      <c r="F5" s="2">
        <v>15</v>
      </c>
      <c r="G5" s="2">
        <v>11</v>
      </c>
      <c r="H5" s="2">
        <v>2186</v>
      </c>
      <c r="I5" s="2" t="s">
        <v>180</v>
      </c>
    </row>
    <row r="6" spans="1:25" x14ac:dyDescent="0.3">
      <c r="A6" s="2" t="s">
        <v>181</v>
      </c>
      <c r="B6" s="33">
        <v>4.62E-3</v>
      </c>
      <c r="C6" s="2" t="s">
        <v>182</v>
      </c>
      <c r="D6" s="2" t="s">
        <v>113</v>
      </c>
      <c r="E6" s="2">
        <v>2</v>
      </c>
      <c r="F6" s="2">
        <v>16</v>
      </c>
      <c r="G6" s="2">
        <v>11</v>
      </c>
      <c r="H6" s="2">
        <v>2185</v>
      </c>
      <c r="I6" s="2" t="s">
        <v>180</v>
      </c>
    </row>
    <row r="7" spans="1:25" x14ac:dyDescent="0.3">
      <c r="A7" s="2" t="s">
        <v>183</v>
      </c>
      <c r="B7" s="33">
        <v>5.8700000000000002E-3</v>
      </c>
      <c r="C7" s="2" t="s">
        <v>184</v>
      </c>
      <c r="D7" s="2" t="s">
        <v>126</v>
      </c>
      <c r="E7" s="2">
        <v>1</v>
      </c>
      <c r="F7" s="2">
        <v>0</v>
      </c>
      <c r="G7" s="2">
        <v>12</v>
      </c>
      <c r="H7" s="2">
        <v>2201</v>
      </c>
      <c r="I7" s="2" t="s">
        <v>185</v>
      </c>
      <c r="Y7" s="34"/>
    </row>
    <row r="8" spans="1:25" x14ac:dyDescent="0.3">
      <c r="A8" s="2" t="s">
        <v>186</v>
      </c>
      <c r="B8" s="33">
        <v>5.8700000000000002E-3</v>
      </c>
      <c r="C8" s="2" t="s">
        <v>187</v>
      </c>
      <c r="D8" s="2" t="s">
        <v>126</v>
      </c>
      <c r="E8" s="2">
        <v>1</v>
      </c>
      <c r="F8" s="2">
        <v>0</v>
      </c>
      <c r="G8" s="2">
        <v>12</v>
      </c>
      <c r="H8" s="2">
        <v>2201</v>
      </c>
      <c r="I8" s="2" t="s">
        <v>188</v>
      </c>
    </row>
    <row r="9" spans="1:25" x14ac:dyDescent="0.3">
      <c r="A9" s="2" t="s">
        <v>189</v>
      </c>
      <c r="B9" s="33">
        <v>5.8700000000000002E-3</v>
      </c>
      <c r="C9" s="2" t="s">
        <v>190</v>
      </c>
      <c r="D9" s="2" t="s">
        <v>126</v>
      </c>
      <c r="E9" s="2">
        <v>1</v>
      </c>
      <c r="F9" s="2">
        <v>0</v>
      </c>
      <c r="G9" s="2">
        <v>12</v>
      </c>
      <c r="H9" s="2">
        <v>2201</v>
      </c>
      <c r="I9" s="2" t="s">
        <v>191</v>
      </c>
    </row>
    <row r="10" spans="1:25" x14ac:dyDescent="0.3">
      <c r="A10" s="2" t="s">
        <v>121</v>
      </c>
      <c r="B10" s="33">
        <v>5.8700000000000002E-3</v>
      </c>
      <c r="C10" s="2" t="s">
        <v>122</v>
      </c>
      <c r="D10" s="2" t="s">
        <v>113</v>
      </c>
      <c r="E10" s="2">
        <v>1</v>
      </c>
      <c r="F10" s="2">
        <v>0</v>
      </c>
      <c r="G10" s="2">
        <v>12</v>
      </c>
      <c r="H10" s="2">
        <v>2201</v>
      </c>
      <c r="I10" s="2" t="s">
        <v>123</v>
      </c>
    </row>
    <row r="11" spans="1:25" x14ac:dyDescent="0.3">
      <c r="A11" s="2" t="s">
        <v>124</v>
      </c>
      <c r="B11" s="33">
        <v>5.8700000000000002E-3</v>
      </c>
      <c r="C11" s="2" t="s">
        <v>125</v>
      </c>
      <c r="D11" s="2" t="s">
        <v>126</v>
      </c>
      <c r="E11" s="2">
        <v>1</v>
      </c>
      <c r="F11" s="2">
        <v>0</v>
      </c>
      <c r="G11" s="2">
        <v>12</v>
      </c>
      <c r="H11" s="2">
        <v>2201</v>
      </c>
      <c r="I11" s="2" t="s">
        <v>123</v>
      </c>
    </row>
    <row r="12" spans="1:25" x14ac:dyDescent="0.3">
      <c r="A12" s="2" t="s">
        <v>192</v>
      </c>
      <c r="B12" s="33">
        <v>6.8799999999999998E-3</v>
      </c>
      <c r="C12" s="2" t="s">
        <v>193</v>
      </c>
      <c r="D12" s="2" t="s">
        <v>113</v>
      </c>
      <c r="E12" s="2">
        <v>2</v>
      </c>
      <c r="F12" s="2">
        <v>20</v>
      </c>
      <c r="G12" s="2">
        <v>11</v>
      </c>
      <c r="H12" s="2">
        <v>2181</v>
      </c>
      <c r="I12" s="2" t="s">
        <v>194</v>
      </c>
    </row>
    <row r="13" spans="1:25" x14ac:dyDescent="0.3">
      <c r="A13" s="2" t="s">
        <v>195</v>
      </c>
      <c r="B13" s="33">
        <v>6.8799999999999998E-3</v>
      </c>
      <c r="C13" s="2" t="s">
        <v>196</v>
      </c>
      <c r="D13" s="2" t="s">
        <v>197</v>
      </c>
      <c r="E13" s="2">
        <v>2</v>
      </c>
      <c r="F13" s="2">
        <v>20</v>
      </c>
      <c r="G13" s="2">
        <v>11</v>
      </c>
      <c r="H13" s="2">
        <v>2181</v>
      </c>
      <c r="I13" s="2" t="s">
        <v>198</v>
      </c>
    </row>
    <row r="14" spans="1:25" x14ac:dyDescent="0.3">
      <c r="A14" s="2" t="s">
        <v>199</v>
      </c>
      <c r="B14" s="33">
        <v>6.8799999999999998E-3</v>
      </c>
      <c r="C14" s="2" t="s">
        <v>200</v>
      </c>
      <c r="D14" s="2" t="s">
        <v>126</v>
      </c>
      <c r="E14" s="2">
        <v>2</v>
      </c>
      <c r="F14" s="2">
        <v>20</v>
      </c>
      <c r="G14" s="2">
        <v>11</v>
      </c>
      <c r="H14" s="2">
        <v>2181</v>
      </c>
      <c r="I14" s="2" t="s">
        <v>201</v>
      </c>
    </row>
    <row r="15" spans="1:25" x14ac:dyDescent="0.3">
      <c r="A15" s="2" t="s">
        <v>202</v>
      </c>
      <c r="B15" s="33">
        <v>7.4599999999999996E-3</v>
      </c>
      <c r="C15" s="2" t="s">
        <v>203</v>
      </c>
      <c r="D15" s="2" t="s">
        <v>197</v>
      </c>
      <c r="E15" s="2">
        <v>3</v>
      </c>
      <c r="F15" s="2">
        <v>69</v>
      </c>
      <c r="G15" s="2">
        <v>10</v>
      </c>
      <c r="H15" s="2">
        <v>2132</v>
      </c>
      <c r="I15" s="2" t="s">
        <v>204</v>
      </c>
    </row>
    <row r="16" spans="1:25" x14ac:dyDescent="0.3">
      <c r="A16" s="2" t="s">
        <v>205</v>
      </c>
      <c r="B16" s="33">
        <v>7.4599999999999996E-3</v>
      </c>
      <c r="C16" s="2" t="s">
        <v>206</v>
      </c>
      <c r="D16" s="2" t="s">
        <v>197</v>
      </c>
      <c r="E16" s="2">
        <v>3</v>
      </c>
      <c r="F16" s="2">
        <v>69</v>
      </c>
      <c r="G16" s="2">
        <v>10</v>
      </c>
      <c r="H16" s="2">
        <v>2132</v>
      </c>
      <c r="I16" s="2" t="s">
        <v>204</v>
      </c>
    </row>
    <row r="17" spans="1:9" x14ac:dyDescent="0.3">
      <c r="A17" s="2" t="s">
        <v>207</v>
      </c>
      <c r="B17" s="33">
        <v>7.4599999999999996E-3</v>
      </c>
      <c r="C17" s="2" t="s">
        <v>208</v>
      </c>
      <c r="D17" s="2" t="s">
        <v>197</v>
      </c>
      <c r="E17" s="2">
        <v>3</v>
      </c>
      <c r="F17" s="2">
        <v>69</v>
      </c>
      <c r="G17" s="2">
        <v>10</v>
      </c>
      <c r="H17" s="2">
        <v>2132</v>
      </c>
      <c r="I17" s="2" t="s">
        <v>204</v>
      </c>
    </row>
    <row r="18" spans="1:9" x14ac:dyDescent="0.3">
      <c r="A18" s="2" t="s">
        <v>209</v>
      </c>
      <c r="B18" s="33">
        <v>7.4599999999999996E-3</v>
      </c>
      <c r="C18" s="2" t="s">
        <v>210</v>
      </c>
      <c r="D18" s="2" t="s">
        <v>197</v>
      </c>
      <c r="E18" s="2">
        <v>3</v>
      </c>
      <c r="F18" s="2">
        <v>69</v>
      </c>
      <c r="G18" s="2">
        <v>10</v>
      </c>
      <c r="H18" s="2">
        <v>2132</v>
      </c>
      <c r="I18" s="2" t="s">
        <v>204</v>
      </c>
    </row>
    <row r="19" spans="1:9" x14ac:dyDescent="0.3">
      <c r="A19" s="2" t="s">
        <v>211</v>
      </c>
      <c r="B19" s="33">
        <v>7.5100000000000002E-3</v>
      </c>
      <c r="C19" s="2" t="s">
        <v>212</v>
      </c>
      <c r="D19" s="2" t="s">
        <v>126</v>
      </c>
      <c r="E19" s="2">
        <v>2</v>
      </c>
      <c r="F19" s="2">
        <v>21</v>
      </c>
      <c r="G19" s="2">
        <v>11</v>
      </c>
      <c r="H19" s="2">
        <v>2180</v>
      </c>
      <c r="I19" s="2" t="s">
        <v>198</v>
      </c>
    </row>
    <row r="20" spans="1:9" x14ac:dyDescent="0.3">
      <c r="A20" s="2" t="s">
        <v>213</v>
      </c>
      <c r="B20" s="33">
        <v>8.1700000000000002E-3</v>
      </c>
      <c r="C20" s="2" t="s">
        <v>214</v>
      </c>
      <c r="D20" s="2" t="s">
        <v>197</v>
      </c>
      <c r="E20" s="2">
        <v>2</v>
      </c>
      <c r="F20" s="2">
        <v>22</v>
      </c>
      <c r="G20" s="2">
        <v>11</v>
      </c>
      <c r="H20" s="2">
        <v>2179</v>
      </c>
      <c r="I20" s="2" t="s">
        <v>198</v>
      </c>
    </row>
    <row r="21" spans="1:9" x14ac:dyDescent="0.3">
      <c r="A21" s="2" t="s">
        <v>215</v>
      </c>
      <c r="B21" s="33">
        <v>1.0999999999999999E-2</v>
      </c>
      <c r="C21" s="2" t="s">
        <v>216</v>
      </c>
      <c r="D21" s="2" t="s">
        <v>197</v>
      </c>
      <c r="E21" s="2">
        <v>2</v>
      </c>
      <c r="F21" s="2">
        <v>26</v>
      </c>
      <c r="G21" s="2">
        <v>11</v>
      </c>
      <c r="H21" s="2">
        <v>2175</v>
      </c>
      <c r="I21" s="2" t="s">
        <v>198</v>
      </c>
    </row>
    <row r="22" spans="1:9" x14ac:dyDescent="0.3">
      <c r="A22" s="2" t="s">
        <v>217</v>
      </c>
      <c r="B22" s="33">
        <v>1.17E-2</v>
      </c>
      <c r="C22" s="2" t="s">
        <v>218</v>
      </c>
      <c r="D22" s="2" t="s">
        <v>126</v>
      </c>
      <c r="E22" s="2">
        <v>1</v>
      </c>
      <c r="F22" s="2">
        <v>1</v>
      </c>
      <c r="G22" s="2">
        <v>12</v>
      </c>
      <c r="H22" s="2">
        <v>2200</v>
      </c>
      <c r="I22" s="2" t="s">
        <v>191</v>
      </c>
    </row>
    <row r="23" spans="1:9" x14ac:dyDescent="0.3">
      <c r="A23" s="2" t="s">
        <v>219</v>
      </c>
      <c r="B23" s="33">
        <v>1.17E-2</v>
      </c>
      <c r="C23" s="2" t="s">
        <v>220</v>
      </c>
      <c r="D23" s="2" t="s">
        <v>126</v>
      </c>
      <c r="E23" s="2">
        <v>1</v>
      </c>
      <c r="F23" s="2">
        <v>1</v>
      </c>
      <c r="G23" s="2">
        <v>12</v>
      </c>
      <c r="H23" s="2">
        <v>2200</v>
      </c>
      <c r="I23" s="2" t="s">
        <v>188</v>
      </c>
    </row>
    <row r="24" spans="1:9" x14ac:dyDescent="0.3">
      <c r="A24" s="2" t="s">
        <v>129</v>
      </c>
      <c r="B24" s="33">
        <v>1.17E-2</v>
      </c>
      <c r="C24" s="2" t="s">
        <v>130</v>
      </c>
      <c r="D24" s="2" t="s">
        <v>113</v>
      </c>
      <c r="E24" s="2">
        <v>1</v>
      </c>
      <c r="F24" s="2">
        <v>1</v>
      </c>
      <c r="G24" s="2">
        <v>12</v>
      </c>
      <c r="H24" s="2">
        <v>2200</v>
      </c>
      <c r="I24" s="2" t="s">
        <v>123</v>
      </c>
    </row>
    <row r="25" spans="1:9" x14ac:dyDescent="0.3">
      <c r="A25" s="2" t="s">
        <v>221</v>
      </c>
      <c r="B25" s="33">
        <v>1.17E-2</v>
      </c>
      <c r="C25" s="2" t="s">
        <v>222</v>
      </c>
      <c r="D25" s="2" t="s">
        <v>113</v>
      </c>
      <c r="E25" s="2">
        <v>1</v>
      </c>
      <c r="F25" s="2">
        <v>1</v>
      </c>
      <c r="G25" s="2">
        <v>12</v>
      </c>
      <c r="H25" s="2">
        <v>2200</v>
      </c>
      <c r="I25" s="2" t="s">
        <v>223</v>
      </c>
    </row>
    <row r="26" spans="1:9" x14ac:dyDescent="0.3">
      <c r="A26" s="2" t="s">
        <v>224</v>
      </c>
      <c r="B26" s="33">
        <v>1.7500000000000002E-2</v>
      </c>
      <c r="C26" s="2" t="s">
        <v>225</v>
      </c>
      <c r="D26" s="2" t="s">
        <v>126</v>
      </c>
      <c r="E26" s="2">
        <v>1</v>
      </c>
      <c r="F26" s="2">
        <v>2</v>
      </c>
      <c r="G26" s="2">
        <v>12</v>
      </c>
      <c r="H26" s="2">
        <v>2199</v>
      </c>
      <c r="I26" s="2" t="s">
        <v>226</v>
      </c>
    </row>
    <row r="27" spans="1:9" x14ac:dyDescent="0.3">
      <c r="A27" s="2" t="s">
        <v>227</v>
      </c>
      <c r="B27" s="33">
        <v>1.7500000000000002E-2</v>
      </c>
      <c r="C27" s="2" t="s">
        <v>228</v>
      </c>
      <c r="D27" s="2" t="s">
        <v>126</v>
      </c>
      <c r="E27" s="2">
        <v>1</v>
      </c>
      <c r="F27" s="2">
        <v>2</v>
      </c>
      <c r="G27" s="2">
        <v>12</v>
      </c>
      <c r="H27" s="2">
        <v>2199</v>
      </c>
      <c r="I27" s="2" t="s">
        <v>229</v>
      </c>
    </row>
    <row r="28" spans="1:9" x14ac:dyDescent="0.3">
      <c r="A28" s="2" t="s">
        <v>230</v>
      </c>
      <c r="B28" s="33">
        <v>1.7500000000000002E-2</v>
      </c>
      <c r="C28" s="2" t="s">
        <v>231</v>
      </c>
      <c r="D28" s="2" t="s">
        <v>113</v>
      </c>
      <c r="E28" s="2">
        <v>1</v>
      </c>
      <c r="F28" s="2">
        <v>2</v>
      </c>
      <c r="G28" s="2">
        <v>12</v>
      </c>
      <c r="H28" s="2">
        <v>2199</v>
      </c>
      <c r="I28" s="2" t="s">
        <v>232</v>
      </c>
    </row>
    <row r="29" spans="1:9" x14ac:dyDescent="0.3">
      <c r="A29" s="2" t="s">
        <v>233</v>
      </c>
      <c r="B29" s="33">
        <v>1.7500000000000002E-2</v>
      </c>
      <c r="C29" s="2" t="s">
        <v>234</v>
      </c>
      <c r="D29" s="2" t="s">
        <v>126</v>
      </c>
      <c r="E29" s="2">
        <v>1</v>
      </c>
      <c r="F29" s="2">
        <v>2</v>
      </c>
      <c r="G29" s="2">
        <v>12</v>
      </c>
      <c r="H29" s="2">
        <v>2199</v>
      </c>
      <c r="I29" s="2" t="s">
        <v>235</v>
      </c>
    </row>
    <row r="30" spans="1:9" x14ac:dyDescent="0.3">
      <c r="A30" s="2" t="s">
        <v>236</v>
      </c>
      <c r="B30" s="33">
        <v>1.7500000000000002E-2</v>
      </c>
      <c r="C30" s="2" t="s">
        <v>237</v>
      </c>
      <c r="D30" s="2" t="s">
        <v>113</v>
      </c>
      <c r="E30" s="2">
        <v>1</v>
      </c>
      <c r="F30" s="2">
        <v>2</v>
      </c>
      <c r="G30" s="2">
        <v>12</v>
      </c>
      <c r="H30" s="2">
        <v>2199</v>
      </c>
      <c r="I30" s="2" t="s">
        <v>185</v>
      </c>
    </row>
    <row r="31" spans="1:9" x14ac:dyDescent="0.3">
      <c r="A31" s="2" t="s">
        <v>238</v>
      </c>
      <c r="B31" s="33">
        <v>1.7500000000000002E-2</v>
      </c>
      <c r="C31" s="2" t="s">
        <v>239</v>
      </c>
      <c r="D31" s="2" t="s">
        <v>126</v>
      </c>
      <c r="E31" s="2">
        <v>1</v>
      </c>
      <c r="F31" s="2">
        <v>2</v>
      </c>
      <c r="G31" s="2">
        <v>12</v>
      </c>
      <c r="H31" s="2">
        <v>2199</v>
      </c>
      <c r="I31" s="2" t="s">
        <v>229</v>
      </c>
    </row>
    <row r="32" spans="1:9" x14ac:dyDescent="0.3">
      <c r="A32" s="2" t="s">
        <v>240</v>
      </c>
      <c r="B32" s="33">
        <v>1.7500000000000002E-2</v>
      </c>
      <c r="C32" s="2" t="s">
        <v>241</v>
      </c>
      <c r="D32" s="2" t="s">
        <v>126</v>
      </c>
      <c r="E32" s="2">
        <v>1</v>
      </c>
      <c r="F32" s="2">
        <v>2</v>
      </c>
      <c r="G32" s="2">
        <v>12</v>
      </c>
      <c r="H32" s="2">
        <v>2199</v>
      </c>
      <c r="I32" s="2" t="s">
        <v>229</v>
      </c>
    </row>
    <row r="33" spans="1:9" x14ac:dyDescent="0.3">
      <c r="A33" s="2" t="s">
        <v>242</v>
      </c>
      <c r="B33" s="33">
        <v>1.7500000000000002E-2</v>
      </c>
      <c r="C33" s="2" t="s">
        <v>243</v>
      </c>
      <c r="D33" s="2" t="s">
        <v>113</v>
      </c>
      <c r="E33" s="2">
        <v>1</v>
      </c>
      <c r="F33" s="2">
        <v>2</v>
      </c>
      <c r="G33" s="2">
        <v>12</v>
      </c>
      <c r="H33" s="2">
        <v>2199</v>
      </c>
      <c r="I33" s="2" t="s">
        <v>229</v>
      </c>
    </row>
    <row r="34" spans="1:9" x14ac:dyDescent="0.3">
      <c r="A34" s="2" t="s">
        <v>244</v>
      </c>
      <c r="B34" s="33">
        <v>1.7500000000000002E-2</v>
      </c>
      <c r="C34" s="2" t="s">
        <v>245</v>
      </c>
      <c r="D34" s="2" t="s">
        <v>113</v>
      </c>
      <c r="E34" s="2">
        <v>1</v>
      </c>
      <c r="F34" s="2">
        <v>2</v>
      </c>
      <c r="G34" s="2">
        <v>12</v>
      </c>
      <c r="H34" s="2">
        <v>2199</v>
      </c>
      <c r="I34" s="2" t="s">
        <v>229</v>
      </c>
    </row>
    <row r="35" spans="1:9" x14ac:dyDescent="0.3">
      <c r="A35" s="2" t="s">
        <v>246</v>
      </c>
      <c r="B35" s="33">
        <v>1.7500000000000002E-2</v>
      </c>
      <c r="C35" s="2" t="s">
        <v>247</v>
      </c>
      <c r="D35" s="2" t="s">
        <v>113</v>
      </c>
      <c r="E35" s="2">
        <v>1</v>
      </c>
      <c r="F35" s="2">
        <v>2</v>
      </c>
      <c r="G35" s="2">
        <v>12</v>
      </c>
      <c r="H35" s="2">
        <v>2199</v>
      </c>
      <c r="I35" s="2" t="s">
        <v>229</v>
      </c>
    </row>
    <row r="36" spans="1:9" x14ac:dyDescent="0.3">
      <c r="A36" s="2" t="s">
        <v>248</v>
      </c>
      <c r="B36" s="33">
        <v>1.7500000000000002E-2</v>
      </c>
      <c r="C36" s="2" t="s">
        <v>249</v>
      </c>
      <c r="D36" s="2" t="s">
        <v>113</v>
      </c>
      <c r="E36" s="2">
        <v>1</v>
      </c>
      <c r="F36" s="2">
        <v>2</v>
      </c>
      <c r="G36" s="2">
        <v>12</v>
      </c>
      <c r="H36" s="2">
        <v>2199</v>
      </c>
      <c r="I36" s="2" t="s">
        <v>226</v>
      </c>
    </row>
    <row r="37" spans="1:9" x14ac:dyDescent="0.3">
      <c r="A37" s="2" t="s">
        <v>250</v>
      </c>
      <c r="B37" s="33">
        <v>1.7500000000000002E-2</v>
      </c>
      <c r="C37" s="2" t="s">
        <v>251</v>
      </c>
      <c r="D37" s="2" t="s">
        <v>113</v>
      </c>
      <c r="E37" s="2">
        <v>1</v>
      </c>
      <c r="F37" s="2">
        <v>2</v>
      </c>
      <c r="G37" s="2">
        <v>12</v>
      </c>
      <c r="H37" s="2">
        <v>2199</v>
      </c>
      <c r="I37" s="2" t="s">
        <v>229</v>
      </c>
    </row>
    <row r="38" spans="1:9" x14ac:dyDescent="0.3">
      <c r="A38" s="2" t="s">
        <v>252</v>
      </c>
      <c r="B38" s="33">
        <v>1.7500000000000002E-2</v>
      </c>
      <c r="C38" s="2" t="s">
        <v>253</v>
      </c>
      <c r="D38" s="2" t="s">
        <v>113</v>
      </c>
      <c r="E38" s="2">
        <v>1</v>
      </c>
      <c r="F38" s="2">
        <v>2</v>
      </c>
      <c r="G38" s="2">
        <v>12</v>
      </c>
      <c r="H38" s="2">
        <v>2199</v>
      </c>
      <c r="I38" s="2" t="s">
        <v>229</v>
      </c>
    </row>
    <row r="39" spans="1:9" x14ac:dyDescent="0.3">
      <c r="A39" s="2" t="s">
        <v>254</v>
      </c>
      <c r="B39" s="33">
        <v>1.7500000000000002E-2</v>
      </c>
      <c r="C39" s="2" t="s">
        <v>255</v>
      </c>
      <c r="D39" s="2" t="s">
        <v>113</v>
      </c>
      <c r="E39" s="2">
        <v>1</v>
      </c>
      <c r="F39" s="2">
        <v>2</v>
      </c>
      <c r="G39" s="2">
        <v>12</v>
      </c>
      <c r="H39" s="2">
        <v>2199</v>
      </c>
      <c r="I39" s="2" t="s">
        <v>229</v>
      </c>
    </row>
    <row r="40" spans="1:9" x14ac:dyDescent="0.3">
      <c r="A40" s="2" t="s">
        <v>256</v>
      </c>
      <c r="B40" s="33">
        <v>1.7500000000000002E-2</v>
      </c>
      <c r="C40" s="2" t="s">
        <v>257</v>
      </c>
      <c r="D40" s="2" t="s">
        <v>113</v>
      </c>
      <c r="E40" s="2">
        <v>1</v>
      </c>
      <c r="F40" s="2">
        <v>2</v>
      </c>
      <c r="G40" s="2">
        <v>12</v>
      </c>
      <c r="H40" s="2">
        <v>2199</v>
      </c>
      <c r="I40" s="2" t="s">
        <v>229</v>
      </c>
    </row>
    <row r="41" spans="1:9" x14ac:dyDescent="0.3">
      <c r="A41" s="2" t="s">
        <v>258</v>
      </c>
      <c r="B41" s="33">
        <v>2.3300000000000001E-2</v>
      </c>
      <c r="C41" s="2" t="s">
        <v>259</v>
      </c>
      <c r="D41" s="2" t="s">
        <v>126</v>
      </c>
      <c r="E41" s="2">
        <v>1</v>
      </c>
      <c r="F41" s="2">
        <v>3</v>
      </c>
      <c r="G41" s="2">
        <v>12</v>
      </c>
      <c r="H41" s="2">
        <v>2198</v>
      </c>
      <c r="I41" s="2" t="s">
        <v>229</v>
      </c>
    </row>
    <row r="42" spans="1:9" x14ac:dyDescent="0.3">
      <c r="A42" s="2" t="s">
        <v>260</v>
      </c>
      <c r="B42" s="33">
        <v>2.3300000000000001E-2</v>
      </c>
      <c r="C42" s="2" t="s">
        <v>261</v>
      </c>
      <c r="D42" s="2" t="s">
        <v>126</v>
      </c>
      <c r="E42" s="2">
        <v>1</v>
      </c>
      <c r="F42" s="2">
        <v>3</v>
      </c>
      <c r="G42" s="2">
        <v>12</v>
      </c>
      <c r="H42" s="2">
        <v>2198</v>
      </c>
      <c r="I42" s="2" t="s">
        <v>229</v>
      </c>
    </row>
    <row r="43" spans="1:9" x14ac:dyDescent="0.3">
      <c r="A43" s="2" t="s">
        <v>262</v>
      </c>
      <c r="B43" s="33">
        <v>2.3300000000000001E-2</v>
      </c>
      <c r="C43" s="2" t="s">
        <v>263</v>
      </c>
      <c r="D43" s="2" t="s">
        <v>126</v>
      </c>
      <c r="E43" s="2">
        <v>1</v>
      </c>
      <c r="F43" s="2">
        <v>3</v>
      </c>
      <c r="G43" s="2">
        <v>12</v>
      </c>
      <c r="H43" s="2">
        <v>2198</v>
      </c>
      <c r="I43" s="2" t="s">
        <v>229</v>
      </c>
    </row>
    <row r="44" spans="1:9" x14ac:dyDescent="0.3">
      <c r="A44" s="2" t="s">
        <v>264</v>
      </c>
      <c r="B44" s="33">
        <v>2.6200000000000001E-2</v>
      </c>
      <c r="C44" s="2" t="s">
        <v>265</v>
      </c>
      <c r="D44" s="2" t="s">
        <v>113</v>
      </c>
      <c r="E44" s="2">
        <v>2</v>
      </c>
      <c r="F44" s="2">
        <v>42</v>
      </c>
      <c r="G44" s="2">
        <v>11</v>
      </c>
      <c r="H44" s="2">
        <v>2159</v>
      </c>
      <c r="I44" s="2" t="s">
        <v>180</v>
      </c>
    </row>
    <row r="45" spans="1:9" x14ac:dyDescent="0.3">
      <c r="A45" s="2" t="s">
        <v>266</v>
      </c>
      <c r="B45" s="33">
        <v>2.9000000000000001E-2</v>
      </c>
      <c r="C45" s="2" t="s">
        <v>267</v>
      </c>
      <c r="D45" s="2" t="s">
        <v>126</v>
      </c>
      <c r="E45" s="2">
        <v>1</v>
      </c>
      <c r="F45" s="2">
        <v>4</v>
      </c>
      <c r="G45" s="2">
        <v>12</v>
      </c>
      <c r="H45" s="2">
        <v>2197</v>
      </c>
      <c r="I45" s="2" t="s">
        <v>188</v>
      </c>
    </row>
    <row r="46" spans="1:9" x14ac:dyDescent="0.3">
      <c r="A46" s="2" t="s">
        <v>268</v>
      </c>
      <c r="B46" s="33">
        <v>2.9000000000000001E-2</v>
      </c>
      <c r="C46" s="2" t="s">
        <v>269</v>
      </c>
      <c r="D46" s="2" t="s">
        <v>126</v>
      </c>
      <c r="E46" s="2">
        <v>1</v>
      </c>
      <c r="F46" s="2">
        <v>4</v>
      </c>
      <c r="G46" s="2">
        <v>12</v>
      </c>
      <c r="H46" s="2">
        <v>2197</v>
      </c>
      <c r="I46" s="2" t="s">
        <v>226</v>
      </c>
    </row>
    <row r="47" spans="1:9" x14ac:dyDescent="0.3">
      <c r="A47" s="2" t="s">
        <v>270</v>
      </c>
      <c r="B47" s="33">
        <v>3.4799999999999998E-2</v>
      </c>
      <c r="C47" s="2" t="s">
        <v>271</v>
      </c>
      <c r="D47" s="2" t="s">
        <v>113</v>
      </c>
      <c r="E47" s="2">
        <v>1</v>
      </c>
      <c r="F47" s="2">
        <v>5</v>
      </c>
      <c r="G47" s="2">
        <v>12</v>
      </c>
      <c r="H47" s="2">
        <v>2196</v>
      </c>
      <c r="I47" s="2" t="s">
        <v>272</v>
      </c>
    </row>
    <row r="48" spans="1:9" x14ac:dyDescent="0.3">
      <c r="A48" s="2" t="s">
        <v>273</v>
      </c>
      <c r="B48" s="33">
        <v>3.4799999999999998E-2</v>
      </c>
      <c r="C48" s="2" t="s">
        <v>274</v>
      </c>
      <c r="D48" s="2" t="s">
        <v>113</v>
      </c>
      <c r="E48" s="2">
        <v>1</v>
      </c>
      <c r="F48" s="2">
        <v>5</v>
      </c>
      <c r="G48" s="2">
        <v>12</v>
      </c>
      <c r="H48" s="2">
        <v>2196</v>
      </c>
      <c r="I48" s="2" t="s">
        <v>272</v>
      </c>
    </row>
    <row r="49" spans="1:9" x14ac:dyDescent="0.3">
      <c r="A49" s="2" t="s">
        <v>275</v>
      </c>
      <c r="B49" s="33">
        <v>3.4799999999999998E-2</v>
      </c>
      <c r="C49" s="2" t="s">
        <v>276</v>
      </c>
      <c r="D49" s="2" t="s">
        <v>126</v>
      </c>
      <c r="E49" s="2">
        <v>1</v>
      </c>
      <c r="F49" s="2">
        <v>5</v>
      </c>
      <c r="G49" s="2">
        <v>12</v>
      </c>
      <c r="H49" s="2">
        <v>2196</v>
      </c>
      <c r="I49" s="2" t="s">
        <v>191</v>
      </c>
    </row>
    <row r="50" spans="1:9" x14ac:dyDescent="0.3">
      <c r="A50" s="2" t="s">
        <v>277</v>
      </c>
      <c r="B50" s="33">
        <v>3.4799999999999998E-2</v>
      </c>
      <c r="C50" s="2" t="s">
        <v>278</v>
      </c>
      <c r="D50" s="2" t="s">
        <v>126</v>
      </c>
      <c r="E50" s="2">
        <v>1</v>
      </c>
      <c r="F50" s="2">
        <v>5</v>
      </c>
      <c r="G50" s="2">
        <v>12</v>
      </c>
      <c r="H50" s="2">
        <v>2196</v>
      </c>
      <c r="I50" s="2" t="s">
        <v>229</v>
      </c>
    </row>
    <row r="51" spans="1:9" x14ac:dyDescent="0.3">
      <c r="A51" s="2" t="s">
        <v>279</v>
      </c>
      <c r="B51" s="33">
        <v>3.4799999999999998E-2</v>
      </c>
      <c r="C51" s="2" t="s">
        <v>280</v>
      </c>
      <c r="D51" s="2" t="s">
        <v>126</v>
      </c>
      <c r="E51" s="2">
        <v>1</v>
      </c>
      <c r="F51" s="2">
        <v>5</v>
      </c>
      <c r="G51" s="2">
        <v>12</v>
      </c>
      <c r="H51" s="2">
        <v>2196</v>
      </c>
      <c r="I51" s="2" t="s">
        <v>229</v>
      </c>
    </row>
    <row r="52" spans="1:9" x14ac:dyDescent="0.3">
      <c r="A52" s="2" t="s">
        <v>281</v>
      </c>
      <c r="B52" s="33">
        <v>3.4799999999999998E-2</v>
      </c>
      <c r="C52" s="2" t="s">
        <v>282</v>
      </c>
      <c r="D52" s="2" t="s">
        <v>126</v>
      </c>
      <c r="E52" s="2">
        <v>1</v>
      </c>
      <c r="F52" s="2">
        <v>5</v>
      </c>
      <c r="G52" s="2">
        <v>12</v>
      </c>
      <c r="H52" s="2">
        <v>2196</v>
      </c>
      <c r="I52" s="2" t="s">
        <v>229</v>
      </c>
    </row>
    <row r="53" spans="1:9" x14ac:dyDescent="0.3">
      <c r="A53" s="2" t="s">
        <v>283</v>
      </c>
      <c r="B53" s="33">
        <v>3.4799999999999998E-2</v>
      </c>
      <c r="C53" s="2" t="s">
        <v>284</v>
      </c>
      <c r="D53" s="2" t="s">
        <v>126</v>
      </c>
      <c r="E53" s="2">
        <v>1</v>
      </c>
      <c r="F53" s="2">
        <v>5</v>
      </c>
      <c r="G53" s="2">
        <v>12</v>
      </c>
      <c r="H53" s="2">
        <v>2196</v>
      </c>
      <c r="I53" s="2" t="s">
        <v>272</v>
      </c>
    </row>
    <row r="54" spans="1:9" x14ac:dyDescent="0.3">
      <c r="A54" s="2" t="s">
        <v>285</v>
      </c>
      <c r="B54" s="33">
        <v>3.7100000000000001E-2</v>
      </c>
      <c r="C54" s="2" t="s">
        <v>286</v>
      </c>
      <c r="D54" s="2" t="s">
        <v>113</v>
      </c>
      <c r="E54" s="2">
        <v>2</v>
      </c>
      <c r="F54" s="2">
        <v>51</v>
      </c>
      <c r="G54" s="2">
        <v>11</v>
      </c>
      <c r="H54" s="2">
        <v>2150</v>
      </c>
      <c r="I54" s="2" t="s">
        <v>194</v>
      </c>
    </row>
    <row r="55" spans="1:9" x14ac:dyDescent="0.3">
      <c r="A55" s="2" t="s">
        <v>287</v>
      </c>
      <c r="B55" s="33">
        <v>4.0399999999999998E-2</v>
      </c>
      <c r="C55" s="2" t="s">
        <v>288</v>
      </c>
      <c r="D55" s="2" t="s">
        <v>113</v>
      </c>
      <c r="E55" s="2">
        <v>1</v>
      </c>
      <c r="F55" s="2">
        <v>6</v>
      </c>
      <c r="G55" s="2">
        <v>12</v>
      </c>
      <c r="H55" s="2">
        <v>2195</v>
      </c>
      <c r="I55" s="2" t="s">
        <v>272</v>
      </c>
    </row>
    <row r="56" spans="1:9" x14ac:dyDescent="0.3">
      <c r="A56" s="2" t="s">
        <v>289</v>
      </c>
      <c r="B56" s="33">
        <v>4.0399999999999998E-2</v>
      </c>
      <c r="C56" s="2" t="s">
        <v>290</v>
      </c>
      <c r="D56" s="2" t="s">
        <v>113</v>
      </c>
      <c r="E56" s="2">
        <v>1</v>
      </c>
      <c r="F56" s="2">
        <v>6</v>
      </c>
      <c r="G56" s="2">
        <v>12</v>
      </c>
      <c r="H56" s="2">
        <v>2195</v>
      </c>
      <c r="I56" s="2" t="s">
        <v>272</v>
      </c>
    </row>
    <row r="57" spans="1:9" x14ac:dyDescent="0.3">
      <c r="A57" s="2" t="s">
        <v>291</v>
      </c>
      <c r="B57" s="33">
        <v>4.6100000000000002E-2</v>
      </c>
      <c r="C57" s="2" t="s">
        <v>292</v>
      </c>
      <c r="D57" s="2" t="s">
        <v>126</v>
      </c>
      <c r="E57" s="2">
        <v>1</v>
      </c>
      <c r="F57" s="2">
        <v>7</v>
      </c>
      <c r="G57" s="2">
        <v>12</v>
      </c>
      <c r="H57" s="2">
        <v>2194</v>
      </c>
      <c r="I57" s="2" t="s">
        <v>272</v>
      </c>
    </row>
    <row r="58" spans="1:9" x14ac:dyDescent="0.3">
      <c r="A58" s="2" t="s">
        <v>293</v>
      </c>
      <c r="B58" s="33">
        <v>4.6100000000000002E-2</v>
      </c>
      <c r="C58" s="2" t="s">
        <v>294</v>
      </c>
      <c r="D58" s="2" t="s">
        <v>113</v>
      </c>
      <c r="E58" s="2">
        <v>1</v>
      </c>
      <c r="F58" s="2">
        <v>7</v>
      </c>
      <c r="G58" s="2">
        <v>12</v>
      </c>
      <c r="H58" s="2">
        <v>2194</v>
      </c>
      <c r="I58" s="2" t="s">
        <v>272</v>
      </c>
    </row>
    <row r="59" spans="1:9" x14ac:dyDescent="0.3">
      <c r="A59" s="2" t="s">
        <v>295</v>
      </c>
      <c r="B59" s="33">
        <v>4.6100000000000002E-2</v>
      </c>
      <c r="C59" s="2" t="s">
        <v>296</v>
      </c>
      <c r="D59" s="2" t="s">
        <v>113</v>
      </c>
      <c r="E59" s="2">
        <v>1</v>
      </c>
      <c r="F59" s="2">
        <v>7</v>
      </c>
      <c r="G59" s="2">
        <v>12</v>
      </c>
      <c r="H59" s="2">
        <v>2194</v>
      </c>
      <c r="I59" s="2" t="s">
        <v>272</v>
      </c>
    </row>
    <row r="60" spans="1:9" x14ac:dyDescent="0.3">
      <c r="A60" s="2" t="s">
        <v>297</v>
      </c>
      <c r="B60" s="33">
        <v>4.9399999999999999E-2</v>
      </c>
      <c r="C60" s="2" t="s">
        <v>298</v>
      </c>
      <c r="D60" s="2" t="s">
        <v>126</v>
      </c>
      <c r="E60" s="2">
        <v>2</v>
      </c>
      <c r="F60" s="2">
        <v>60</v>
      </c>
      <c r="G60" s="2">
        <v>11</v>
      </c>
      <c r="H60" s="2">
        <v>2141</v>
      </c>
      <c r="I60" s="2" t="s">
        <v>198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0"/>
  <sheetViews>
    <sheetView workbookViewId="0"/>
  </sheetViews>
  <sheetFormatPr defaultRowHeight="14.4" x14ac:dyDescent="0.3"/>
  <cols>
    <col min="1" max="1" width="11.109375" style="2" bestFit="1" customWidth="1"/>
    <col min="2" max="2" width="8.88671875" style="2"/>
    <col min="3" max="3" width="19.21875" style="2" customWidth="1"/>
    <col min="4" max="16384" width="8.88671875" style="2"/>
  </cols>
  <sheetData>
    <row r="1" spans="1:10" x14ac:dyDescent="0.3">
      <c r="A1" s="11" t="s">
        <v>819</v>
      </c>
    </row>
    <row r="2" spans="1:10" x14ac:dyDescent="0.3">
      <c r="A2" s="11" t="s">
        <v>100</v>
      </c>
    </row>
    <row r="4" spans="1:10" s="11" customFormat="1" x14ac:dyDescent="0.3">
      <c r="A4" s="11" t="s">
        <v>101</v>
      </c>
      <c r="B4" s="11" t="s">
        <v>102</v>
      </c>
      <c r="C4" s="11" t="s">
        <v>103</v>
      </c>
      <c r="D4" s="11" t="s">
        <v>104</v>
      </c>
      <c r="E4" s="11" t="s">
        <v>105</v>
      </c>
      <c r="F4" s="11" t="s">
        <v>106</v>
      </c>
      <c r="G4" s="11" t="s">
        <v>107</v>
      </c>
      <c r="H4" s="11" t="s">
        <v>108</v>
      </c>
      <c r="I4" s="11" t="s">
        <v>109</v>
      </c>
      <c r="J4" s="11" t="s">
        <v>110</v>
      </c>
    </row>
    <row r="5" spans="1:10" x14ac:dyDescent="0.3">
      <c r="A5" s="2" t="s">
        <v>301</v>
      </c>
      <c r="B5" s="33">
        <v>2.3799999999999999E-7</v>
      </c>
      <c r="C5" s="2" t="s">
        <v>302</v>
      </c>
      <c r="D5" s="2" t="s">
        <v>197</v>
      </c>
      <c r="E5" s="2">
        <v>124</v>
      </c>
      <c r="F5" s="2">
        <v>18</v>
      </c>
      <c r="G5" s="2">
        <v>1413</v>
      </c>
      <c r="H5" s="2">
        <v>659</v>
      </c>
      <c r="I5" s="2" t="s">
        <v>114</v>
      </c>
      <c r="J5" s="2" t="s">
        <v>303</v>
      </c>
    </row>
    <row r="6" spans="1:10" x14ac:dyDescent="0.3">
      <c r="A6" s="2" t="s">
        <v>304</v>
      </c>
      <c r="B6" s="33">
        <v>8.2500000000000004E-7</v>
      </c>
      <c r="C6" s="2" t="s">
        <v>305</v>
      </c>
      <c r="D6" s="2" t="s">
        <v>197</v>
      </c>
      <c r="E6" s="2">
        <v>119</v>
      </c>
      <c r="F6" s="2">
        <v>18</v>
      </c>
      <c r="G6" s="2">
        <v>1418</v>
      </c>
      <c r="H6" s="2">
        <v>659</v>
      </c>
      <c r="I6" s="2" t="s">
        <v>114</v>
      </c>
      <c r="J6" s="2" t="s">
        <v>306</v>
      </c>
    </row>
    <row r="7" spans="1:10" x14ac:dyDescent="0.3">
      <c r="A7" s="2" t="s">
        <v>307</v>
      </c>
      <c r="B7" s="33">
        <v>8.4800000000000001E-6</v>
      </c>
      <c r="C7" s="2" t="s">
        <v>308</v>
      </c>
      <c r="D7" s="2" t="s">
        <v>113</v>
      </c>
      <c r="E7" s="2">
        <v>95</v>
      </c>
      <c r="F7" s="2">
        <v>14</v>
      </c>
      <c r="G7" s="2">
        <v>1442</v>
      </c>
      <c r="H7" s="2">
        <v>663</v>
      </c>
      <c r="I7" s="2" t="s">
        <v>114</v>
      </c>
      <c r="J7" s="2" t="s">
        <v>309</v>
      </c>
    </row>
    <row r="8" spans="1:10" x14ac:dyDescent="0.3">
      <c r="A8" s="2" t="s">
        <v>310</v>
      </c>
      <c r="B8" s="33">
        <v>1.2E-5</v>
      </c>
      <c r="C8" s="2" t="s">
        <v>311</v>
      </c>
      <c r="D8" s="2" t="s">
        <v>113</v>
      </c>
      <c r="E8" s="2">
        <v>298</v>
      </c>
      <c r="F8" s="2">
        <v>82</v>
      </c>
      <c r="G8" s="2">
        <v>1239</v>
      </c>
      <c r="H8" s="2">
        <v>595</v>
      </c>
      <c r="I8" s="2" t="s">
        <v>114</v>
      </c>
      <c r="J8" s="2" t="s">
        <v>312</v>
      </c>
    </row>
    <row r="9" spans="1:10" x14ac:dyDescent="0.3">
      <c r="A9" s="2" t="s">
        <v>313</v>
      </c>
      <c r="B9" s="33">
        <v>1.4E-5</v>
      </c>
      <c r="C9" s="2" t="s">
        <v>314</v>
      </c>
      <c r="D9" s="2" t="s">
        <v>113</v>
      </c>
      <c r="E9" s="2">
        <v>297</v>
      </c>
      <c r="F9" s="2">
        <v>82</v>
      </c>
      <c r="G9" s="2">
        <v>1240</v>
      </c>
      <c r="H9" s="2">
        <v>595</v>
      </c>
      <c r="I9" s="2" t="s">
        <v>114</v>
      </c>
      <c r="J9" s="2" t="s">
        <v>315</v>
      </c>
    </row>
    <row r="10" spans="1:10" x14ac:dyDescent="0.3">
      <c r="A10" s="2" t="s">
        <v>316</v>
      </c>
      <c r="B10" s="33">
        <v>2.4600000000000002E-5</v>
      </c>
      <c r="C10" s="2" t="s">
        <v>317</v>
      </c>
      <c r="D10" s="2" t="s">
        <v>113</v>
      </c>
      <c r="E10" s="2">
        <v>108</v>
      </c>
      <c r="F10" s="2">
        <v>19</v>
      </c>
      <c r="G10" s="2">
        <v>1429</v>
      </c>
      <c r="H10" s="2">
        <v>658</v>
      </c>
      <c r="I10" s="2" t="s">
        <v>114</v>
      </c>
      <c r="J10" s="2" t="s">
        <v>318</v>
      </c>
    </row>
    <row r="11" spans="1:10" x14ac:dyDescent="0.3">
      <c r="A11" s="2" t="s">
        <v>319</v>
      </c>
      <c r="B11" s="33">
        <v>2.6699999999999998E-5</v>
      </c>
      <c r="C11" s="2" t="s">
        <v>320</v>
      </c>
      <c r="D11" s="2" t="s">
        <v>113</v>
      </c>
      <c r="E11" s="2">
        <v>290</v>
      </c>
      <c r="F11" s="2">
        <v>81</v>
      </c>
      <c r="G11" s="2">
        <v>1247</v>
      </c>
      <c r="H11" s="2">
        <v>596</v>
      </c>
      <c r="I11" s="2" t="s">
        <v>114</v>
      </c>
      <c r="J11" s="2" t="s">
        <v>321</v>
      </c>
    </row>
    <row r="12" spans="1:10" x14ac:dyDescent="0.3">
      <c r="A12" s="2" t="s">
        <v>322</v>
      </c>
      <c r="B12" s="33">
        <v>3.3200000000000001E-5</v>
      </c>
      <c r="C12" s="2" t="s">
        <v>323</v>
      </c>
      <c r="D12" s="2" t="s">
        <v>113</v>
      </c>
      <c r="E12" s="2">
        <v>110</v>
      </c>
      <c r="F12" s="2">
        <v>20</v>
      </c>
      <c r="G12" s="2">
        <v>1427</v>
      </c>
      <c r="H12" s="2">
        <v>657</v>
      </c>
      <c r="I12" s="2" t="s">
        <v>114</v>
      </c>
      <c r="J12" s="2" t="s">
        <v>324</v>
      </c>
    </row>
    <row r="13" spans="1:10" x14ac:dyDescent="0.3">
      <c r="A13" s="2" t="s">
        <v>325</v>
      </c>
      <c r="B13" s="33">
        <v>3.3800000000000002E-5</v>
      </c>
      <c r="C13" s="2" t="s">
        <v>326</v>
      </c>
      <c r="D13" s="2" t="s">
        <v>113</v>
      </c>
      <c r="E13" s="2">
        <v>28</v>
      </c>
      <c r="F13" s="2">
        <v>0</v>
      </c>
      <c r="G13" s="2">
        <v>1509</v>
      </c>
      <c r="H13" s="2">
        <v>677</v>
      </c>
      <c r="I13" s="2" t="s">
        <v>114</v>
      </c>
      <c r="J13" s="2" t="s">
        <v>327</v>
      </c>
    </row>
    <row r="14" spans="1:10" x14ac:dyDescent="0.3">
      <c r="A14" s="2" t="s">
        <v>328</v>
      </c>
      <c r="B14" s="33">
        <v>5.3600000000000002E-5</v>
      </c>
      <c r="C14" s="2" t="s">
        <v>329</v>
      </c>
      <c r="D14" s="2" t="s">
        <v>113</v>
      </c>
      <c r="E14" s="2">
        <v>69</v>
      </c>
      <c r="F14" s="2">
        <v>9</v>
      </c>
      <c r="G14" s="2">
        <v>1468</v>
      </c>
      <c r="H14" s="2">
        <v>668</v>
      </c>
      <c r="I14" s="2" t="s">
        <v>114</v>
      </c>
      <c r="J14" s="2" t="s">
        <v>330</v>
      </c>
    </row>
    <row r="15" spans="1:10" x14ac:dyDescent="0.3">
      <c r="A15" s="2" t="s">
        <v>331</v>
      </c>
      <c r="B15" s="33">
        <v>7.2999999999999999E-5</v>
      </c>
      <c r="C15" s="2" t="s">
        <v>332</v>
      </c>
      <c r="D15" s="2" t="s">
        <v>113</v>
      </c>
      <c r="E15" s="2">
        <v>86</v>
      </c>
      <c r="F15" s="2">
        <v>14</v>
      </c>
      <c r="G15" s="2">
        <v>1451</v>
      </c>
      <c r="H15" s="2">
        <v>663</v>
      </c>
      <c r="I15" s="2" t="s">
        <v>114</v>
      </c>
      <c r="J15" s="2" t="s">
        <v>333</v>
      </c>
    </row>
    <row r="16" spans="1:10" x14ac:dyDescent="0.3">
      <c r="A16" s="2" t="s">
        <v>334</v>
      </c>
      <c r="B16" s="33">
        <v>1.03E-4</v>
      </c>
      <c r="C16" s="2" t="s">
        <v>335</v>
      </c>
      <c r="D16" s="2" t="s">
        <v>113</v>
      </c>
      <c r="E16" s="2">
        <v>81</v>
      </c>
      <c r="F16" s="2">
        <v>13</v>
      </c>
      <c r="G16" s="2">
        <v>1456</v>
      </c>
      <c r="H16" s="2">
        <v>664</v>
      </c>
      <c r="I16" s="2" t="s">
        <v>114</v>
      </c>
      <c r="J16" s="2" t="s">
        <v>336</v>
      </c>
    </row>
    <row r="17" spans="1:10" x14ac:dyDescent="0.3">
      <c r="A17" s="2" t="s">
        <v>337</v>
      </c>
      <c r="B17" s="33">
        <v>1.2300000000000001E-4</v>
      </c>
      <c r="C17" s="2" t="s">
        <v>338</v>
      </c>
      <c r="D17" s="2" t="s">
        <v>113</v>
      </c>
      <c r="E17" s="2">
        <v>123</v>
      </c>
      <c r="F17" s="2">
        <v>26</v>
      </c>
      <c r="G17" s="2">
        <v>1414</v>
      </c>
      <c r="H17" s="2">
        <v>651</v>
      </c>
      <c r="I17" s="2" t="s">
        <v>114</v>
      </c>
      <c r="J17" s="2" t="s">
        <v>339</v>
      </c>
    </row>
    <row r="18" spans="1:10" x14ac:dyDescent="0.3">
      <c r="A18" s="2" t="s">
        <v>340</v>
      </c>
      <c r="B18" s="33">
        <v>1.63E-4</v>
      </c>
      <c r="C18" s="2" t="s">
        <v>341</v>
      </c>
      <c r="D18" s="2" t="s">
        <v>113</v>
      </c>
      <c r="E18" s="2">
        <v>57</v>
      </c>
      <c r="F18" s="2">
        <v>7</v>
      </c>
      <c r="G18" s="2">
        <v>1480</v>
      </c>
      <c r="H18" s="2">
        <v>670</v>
      </c>
      <c r="I18" s="2" t="s">
        <v>114</v>
      </c>
      <c r="J18" s="2" t="s">
        <v>342</v>
      </c>
    </row>
    <row r="19" spans="1:10" x14ac:dyDescent="0.3">
      <c r="A19" s="2" t="s">
        <v>343</v>
      </c>
      <c r="B19" s="33">
        <v>2.1499999999999999E-4</v>
      </c>
      <c r="C19" s="2" t="s">
        <v>344</v>
      </c>
      <c r="D19" s="2" t="s">
        <v>113</v>
      </c>
      <c r="E19" s="2">
        <v>52</v>
      </c>
      <c r="F19" s="2">
        <v>6</v>
      </c>
      <c r="G19" s="2">
        <v>1485</v>
      </c>
      <c r="H19" s="2">
        <v>671</v>
      </c>
      <c r="I19" s="2" t="s">
        <v>114</v>
      </c>
      <c r="J19" s="2" t="s">
        <v>345</v>
      </c>
    </row>
    <row r="20" spans="1:10" x14ac:dyDescent="0.3">
      <c r="A20" s="2" t="s">
        <v>346</v>
      </c>
      <c r="B20" s="33">
        <v>3.3700000000000001E-4</v>
      </c>
      <c r="C20" s="2" t="s">
        <v>347</v>
      </c>
      <c r="D20" s="2" t="s">
        <v>113</v>
      </c>
      <c r="E20" s="2">
        <v>58</v>
      </c>
      <c r="F20" s="2">
        <v>8</v>
      </c>
      <c r="G20" s="2">
        <v>1479</v>
      </c>
      <c r="H20" s="2">
        <v>669</v>
      </c>
      <c r="I20" s="2" t="s">
        <v>114</v>
      </c>
      <c r="J20" s="2" t="s">
        <v>348</v>
      </c>
    </row>
    <row r="21" spans="1:10" x14ac:dyDescent="0.3">
      <c r="A21" s="2" t="s">
        <v>349</v>
      </c>
      <c r="B21" s="33">
        <v>3.3700000000000001E-4</v>
      </c>
      <c r="C21" s="2" t="s">
        <v>350</v>
      </c>
      <c r="D21" s="2" t="s">
        <v>113</v>
      </c>
      <c r="E21" s="2">
        <v>58</v>
      </c>
      <c r="F21" s="2">
        <v>8</v>
      </c>
      <c r="G21" s="2">
        <v>1479</v>
      </c>
      <c r="H21" s="2">
        <v>669</v>
      </c>
      <c r="I21" s="2" t="s">
        <v>114</v>
      </c>
      <c r="J21" s="2" t="s">
        <v>348</v>
      </c>
    </row>
    <row r="22" spans="1:10" x14ac:dyDescent="0.3">
      <c r="A22" s="2" t="s">
        <v>351</v>
      </c>
      <c r="B22" s="33">
        <v>3.3700000000000001E-4</v>
      </c>
      <c r="C22" s="2" t="s">
        <v>352</v>
      </c>
      <c r="D22" s="2" t="s">
        <v>113</v>
      </c>
      <c r="E22" s="2">
        <v>58</v>
      </c>
      <c r="F22" s="2">
        <v>8</v>
      </c>
      <c r="G22" s="2">
        <v>1479</v>
      </c>
      <c r="H22" s="2">
        <v>669</v>
      </c>
      <c r="I22" s="2" t="s">
        <v>114</v>
      </c>
      <c r="J22" s="2" t="s">
        <v>348</v>
      </c>
    </row>
    <row r="23" spans="1:10" x14ac:dyDescent="0.3">
      <c r="A23" s="2" t="s">
        <v>353</v>
      </c>
      <c r="B23" s="33">
        <v>4.0000000000000002E-4</v>
      </c>
      <c r="C23" s="2" t="s">
        <v>354</v>
      </c>
      <c r="D23" s="2" t="s">
        <v>113</v>
      </c>
      <c r="E23" s="2">
        <v>61</v>
      </c>
      <c r="F23" s="2">
        <v>9</v>
      </c>
      <c r="G23" s="2">
        <v>1476</v>
      </c>
      <c r="H23" s="2">
        <v>668</v>
      </c>
      <c r="I23" s="2" t="s">
        <v>114</v>
      </c>
      <c r="J23" s="2" t="s">
        <v>355</v>
      </c>
    </row>
    <row r="24" spans="1:10" x14ac:dyDescent="0.3">
      <c r="A24" s="2" t="s">
        <v>356</v>
      </c>
      <c r="B24" s="33">
        <v>4.0000000000000002E-4</v>
      </c>
      <c r="C24" s="2" t="s">
        <v>357</v>
      </c>
      <c r="D24" s="2" t="s">
        <v>113</v>
      </c>
      <c r="E24" s="2">
        <v>61</v>
      </c>
      <c r="F24" s="2">
        <v>9</v>
      </c>
      <c r="G24" s="2">
        <v>1476</v>
      </c>
      <c r="H24" s="2">
        <v>668</v>
      </c>
      <c r="I24" s="2" t="s">
        <v>114</v>
      </c>
      <c r="J24" s="2" t="s">
        <v>355</v>
      </c>
    </row>
    <row r="25" spans="1:10" x14ac:dyDescent="0.3">
      <c r="A25" s="2" t="s">
        <v>358</v>
      </c>
      <c r="B25" s="33">
        <v>5.4900000000000001E-4</v>
      </c>
      <c r="C25" s="2" t="s">
        <v>359</v>
      </c>
      <c r="D25" s="2" t="s">
        <v>113</v>
      </c>
      <c r="E25" s="2">
        <v>77</v>
      </c>
      <c r="F25" s="2">
        <v>14</v>
      </c>
      <c r="G25" s="2">
        <v>1460</v>
      </c>
      <c r="H25" s="2">
        <v>663</v>
      </c>
      <c r="I25" s="2" t="s">
        <v>114</v>
      </c>
      <c r="J25" s="2" t="s">
        <v>360</v>
      </c>
    </row>
    <row r="26" spans="1:10" x14ac:dyDescent="0.3">
      <c r="A26" s="2" t="s">
        <v>361</v>
      </c>
      <c r="B26" s="33">
        <v>6.0599999999999998E-4</v>
      </c>
      <c r="C26" s="2" t="s">
        <v>362</v>
      </c>
      <c r="D26" s="2" t="s">
        <v>197</v>
      </c>
      <c r="E26" s="2">
        <v>167</v>
      </c>
      <c r="F26" s="2">
        <v>44</v>
      </c>
      <c r="G26" s="2">
        <v>1370</v>
      </c>
      <c r="H26" s="2">
        <v>633</v>
      </c>
      <c r="I26" s="2" t="s">
        <v>114</v>
      </c>
      <c r="J26" s="2" t="s">
        <v>363</v>
      </c>
    </row>
    <row r="27" spans="1:10" x14ac:dyDescent="0.3">
      <c r="A27" s="2" t="s">
        <v>364</v>
      </c>
      <c r="B27" s="33">
        <v>6.0599999999999998E-4</v>
      </c>
      <c r="C27" s="2" t="s">
        <v>365</v>
      </c>
      <c r="D27" s="2" t="s">
        <v>197</v>
      </c>
      <c r="E27" s="2">
        <v>167</v>
      </c>
      <c r="F27" s="2">
        <v>44</v>
      </c>
      <c r="G27" s="2">
        <v>1370</v>
      </c>
      <c r="H27" s="2">
        <v>633</v>
      </c>
      <c r="I27" s="2" t="s">
        <v>114</v>
      </c>
      <c r="J27" s="2" t="s">
        <v>363</v>
      </c>
    </row>
    <row r="28" spans="1:10" x14ac:dyDescent="0.3">
      <c r="A28" s="2" t="s">
        <v>366</v>
      </c>
      <c r="B28" s="33">
        <v>6.2100000000000002E-4</v>
      </c>
      <c r="C28" s="2" t="s">
        <v>367</v>
      </c>
      <c r="D28" s="2" t="s">
        <v>113</v>
      </c>
      <c r="E28" s="2">
        <v>40</v>
      </c>
      <c r="F28" s="2">
        <v>4</v>
      </c>
      <c r="G28" s="2">
        <v>1497</v>
      </c>
      <c r="H28" s="2">
        <v>673</v>
      </c>
      <c r="I28" s="2" t="s">
        <v>114</v>
      </c>
      <c r="J28" s="2" t="s">
        <v>368</v>
      </c>
    </row>
    <row r="29" spans="1:10" x14ac:dyDescent="0.3">
      <c r="A29" s="2" t="s">
        <v>369</v>
      </c>
      <c r="B29" s="33">
        <v>1.1800000000000001E-3</v>
      </c>
      <c r="C29" s="2" t="s">
        <v>370</v>
      </c>
      <c r="D29" s="2" t="s">
        <v>113</v>
      </c>
      <c r="E29" s="2">
        <v>157</v>
      </c>
      <c r="F29" s="2">
        <v>42</v>
      </c>
      <c r="G29" s="2">
        <v>1380</v>
      </c>
      <c r="H29" s="2">
        <v>635</v>
      </c>
      <c r="I29" s="2" t="s">
        <v>114</v>
      </c>
      <c r="J29" s="2" t="s">
        <v>371</v>
      </c>
    </row>
    <row r="30" spans="1:10" x14ac:dyDescent="0.3">
      <c r="A30" s="2" t="s">
        <v>372</v>
      </c>
      <c r="B30" s="33">
        <v>1.31E-3</v>
      </c>
      <c r="C30" s="2" t="s">
        <v>373</v>
      </c>
      <c r="D30" s="2" t="s">
        <v>197</v>
      </c>
      <c r="E30" s="2">
        <v>119</v>
      </c>
      <c r="F30" s="2">
        <v>29</v>
      </c>
      <c r="G30" s="2">
        <v>1418</v>
      </c>
      <c r="H30" s="2">
        <v>648</v>
      </c>
      <c r="I30" s="2" t="s">
        <v>114</v>
      </c>
      <c r="J30" s="2" t="s">
        <v>374</v>
      </c>
    </row>
    <row r="31" spans="1:10" x14ac:dyDescent="0.3">
      <c r="A31" s="2" t="s">
        <v>375</v>
      </c>
      <c r="B31" s="33">
        <v>1.42E-3</v>
      </c>
      <c r="C31" s="2" t="s">
        <v>376</v>
      </c>
      <c r="D31" s="2" t="s">
        <v>113</v>
      </c>
      <c r="E31" s="2">
        <v>41</v>
      </c>
      <c r="F31" s="2">
        <v>5</v>
      </c>
      <c r="G31" s="2">
        <v>1496</v>
      </c>
      <c r="H31" s="2">
        <v>672</v>
      </c>
      <c r="I31" s="2" t="s">
        <v>114</v>
      </c>
      <c r="J31" s="2" t="s">
        <v>377</v>
      </c>
    </row>
    <row r="32" spans="1:10" x14ac:dyDescent="0.3">
      <c r="A32" s="2" t="s">
        <v>378</v>
      </c>
      <c r="B32" s="33">
        <v>1.42E-3</v>
      </c>
      <c r="C32" s="2" t="s">
        <v>379</v>
      </c>
      <c r="D32" s="2" t="s">
        <v>113</v>
      </c>
      <c r="E32" s="2">
        <v>41</v>
      </c>
      <c r="F32" s="2">
        <v>5</v>
      </c>
      <c r="G32" s="2">
        <v>1496</v>
      </c>
      <c r="H32" s="2">
        <v>672</v>
      </c>
      <c r="I32" s="2" t="s">
        <v>114</v>
      </c>
      <c r="J32" s="2" t="s">
        <v>377</v>
      </c>
    </row>
    <row r="33" spans="1:10" x14ac:dyDescent="0.3">
      <c r="A33" s="2" t="s">
        <v>380</v>
      </c>
      <c r="B33" s="33">
        <v>1.5299999999999999E-3</v>
      </c>
      <c r="C33" s="2" t="s">
        <v>381</v>
      </c>
      <c r="D33" s="2" t="s">
        <v>197</v>
      </c>
      <c r="E33" s="2">
        <v>121</v>
      </c>
      <c r="F33" s="2">
        <v>30</v>
      </c>
      <c r="G33" s="2">
        <v>1416</v>
      </c>
      <c r="H33" s="2">
        <v>647</v>
      </c>
      <c r="I33" s="2" t="s">
        <v>114</v>
      </c>
      <c r="J33" s="2" t="s">
        <v>382</v>
      </c>
    </row>
    <row r="34" spans="1:10" x14ac:dyDescent="0.3">
      <c r="A34" s="2" t="s">
        <v>383</v>
      </c>
      <c r="B34" s="33">
        <v>1.64E-3</v>
      </c>
      <c r="C34" s="2" t="s">
        <v>384</v>
      </c>
      <c r="D34" s="2" t="s">
        <v>113</v>
      </c>
      <c r="E34" s="2">
        <v>28</v>
      </c>
      <c r="F34" s="2">
        <v>2</v>
      </c>
      <c r="G34" s="2">
        <v>1509</v>
      </c>
      <c r="H34" s="2">
        <v>675</v>
      </c>
      <c r="I34" s="2" t="s">
        <v>114</v>
      </c>
      <c r="J34" s="2" t="s">
        <v>385</v>
      </c>
    </row>
    <row r="35" spans="1:10" x14ac:dyDescent="0.3">
      <c r="A35" s="2" t="s">
        <v>386</v>
      </c>
      <c r="B35" s="33">
        <v>1.72E-3</v>
      </c>
      <c r="C35" s="2" t="s">
        <v>387</v>
      </c>
      <c r="D35" s="2" t="s">
        <v>113</v>
      </c>
      <c r="E35" s="2">
        <v>160</v>
      </c>
      <c r="F35" s="2">
        <v>44</v>
      </c>
      <c r="G35" s="2">
        <v>1377</v>
      </c>
      <c r="H35" s="2">
        <v>633</v>
      </c>
      <c r="I35" s="2" t="s">
        <v>114</v>
      </c>
      <c r="J35" s="2" t="s">
        <v>388</v>
      </c>
    </row>
    <row r="36" spans="1:10" x14ac:dyDescent="0.3">
      <c r="A36" s="2" t="s">
        <v>389</v>
      </c>
      <c r="B36" s="33">
        <v>1.73E-3</v>
      </c>
      <c r="C36" s="2" t="s">
        <v>390</v>
      </c>
      <c r="D36" s="2" t="s">
        <v>113</v>
      </c>
      <c r="E36" s="2">
        <v>146</v>
      </c>
      <c r="F36" s="2">
        <v>39</v>
      </c>
      <c r="G36" s="2">
        <v>1391</v>
      </c>
      <c r="H36" s="2">
        <v>638</v>
      </c>
      <c r="I36" s="2" t="s">
        <v>114</v>
      </c>
      <c r="J36" s="2" t="s">
        <v>391</v>
      </c>
    </row>
    <row r="37" spans="1:10" x14ac:dyDescent="0.3">
      <c r="A37" s="2" t="s">
        <v>392</v>
      </c>
      <c r="B37" s="33">
        <v>1.97E-3</v>
      </c>
      <c r="C37" s="2" t="s">
        <v>393</v>
      </c>
      <c r="D37" s="2" t="s">
        <v>113</v>
      </c>
      <c r="E37" s="2">
        <v>17</v>
      </c>
      <c r="F37" s="2">
        <v>0</v>
      </c>
      <c r="G37" s="2">
        <v>1520</v>
      </c>
      <c r="H37" s="2">
        <v>677</v>
      </c>
      <c r="I37" s="2" t="s">
        <v>114</v>
      </c>
      <c r="J37" s="2" t="s">
        <v>394</v>
      </c>
    </row>
    <row r="38" spans="1:10" x14ac:dyDescent="0.3">
      <c r="A38" s="2" t="s">
        <v>395</v>
      </c>
      <c r="B38" s="33">
        <v>2E-3</v>
      </c>
      <c r="C38" s="2" t="s">
        <v>396</v>
      </c>
      <c r="D38" s="2" t="s">
        <v>113</v>
      </c>
      <c r="E38" s="2">
        <v>170</v>
      </c>
      <c r="F38" s="2">
        <v>48</v>
      </c>
      <c r="G38" s="2">
        <v>1367</v>
      </c>
      <c r="H38" s="2">
        <v>629</v>
      </c>
      <c r="I38" s="2" t="s">
        <v>114</v>
      </c>
      <c r="J38" s="2" t="s">
        <v>397</v>
      </c>
    </row>
    <row r="39" spans="1:10" x14ac:dyDescent="0.3">
      <c r="A39" s="2" t="s">
        <v>398</v>
      </c>
      <c r="B39" s="33">
        <v>2.0799999999999998E-3</v>
      </c>
      <c r="C39" s="2" t="s">
        <v>399</v>
      </c>
      <c r="D39" s="2" t="s">
        <v>113</v>
      </c>
      <c r="E39" s="2">
        <v>77</v>
      </c>
      <c r="F39" s="2">
        <v>16</v>
      </c>
      <c r="G39" s="2">
        <v>1460</v>
      </c>
      <c r="H39" s="2">
        <v>661</v>
      </c>
      <c r="I39" s="2" t="s">
        <v>114</v>
      </c>
      <c r="J39" s="2" t="s">
        <v>400</v>
      </c>
    </row>
    <row r="40" spans="1:10" x14ac:dyDescent="0.3">
      <c r="A40" s="2" t="s">
        <v>401</v>
      </c>
      <c r="B40" s="33">
        <v>2.1800000000000001E-3</v>
      </c>
      <c r="C40" s="2" t="s">
        <v>402</v>
      </c>
      <c r="D40" s="2" t="s">
        <v>113</v>
      </c>
      <c r="E40" s="2">
        <v>136</v>
      </c>
      <c r="F40" s="2">
        <v>36</v>
      </c>
      <c r="G40" s="2">
        <v>1401</v>
      </c>
      <c r="H40" s="2">
        <v>641</v>
      </c>
      <c r="I40" s="2" t="s">
        <v>114</v>
      </c>
      <c r="J40" s="2" t="s">
        <v>403</v>
      </c>
    </row>
    <row r="41" spans="1:10" x14ac:dyDescent="0.3">
      <c r="A41" s="2" t="s">
        <v>404</v>
      </c>
      <c r="B41" s="33">
        <v>2.3500000000000001E-3</v>
      </c>
      <c r="C41" s="2" t="s">
        <v>405</v>
      </c>
      <c r="D41" s="2" t="s">
        <v>197</v>
      </c>
      <c r="E41" s="2">
        <v>50</v>
      </c>
      <c r="F41" s="2">
        <v>8</v>
      </c>
      <c r="G41" s="2">
        <v>1487</v>
      </c>
      <c r="H41" s="2">
        <v>669</v>
      </c>
      <c r="I41" s="2" t="s">
        <v>114</v>
      </c>
      <c r="J41" s="2" t="s">
        <v>406</v>
      </c>
    </row>
    <row r="42" spans="1:10" x14ac:dyDescent="0.3">
      <c r="A42" s="2" t="s">
        <v>407</v>
      </c>
      <c r="B42" s="33">
        <v>2.6199999999999999E-3</v>
      </c>
      <c r="C42" s="2" t="s">
        <v>408</v>
      </c>
      <c r="D42" s="2" t="s">
        <v>113</v>
      </c>
      <c r="E42" s="2">
        <v>46</v>
      </c>
      <c r="F42" s="2">
        <v>7</v>
      </c>
      <c r="G42" s="2">
        <v>1491</v>
      </c>
      <c r="H42" s="2">
        <v>670</v>
      </c>
      <c r="I42" s="2" t="s">
        <v>114</v>
      </c>
      <c r="J42" s="2" t="s">
        <v>409</v>
      </c>
    </row>
    <row r="43" spans="1:10" x14ac:dyDescent="0.3">
      <c r="A43" s="2" t="s">
        <v>410</v>
      </c>
      <c r="B43" s="33">
        <v>2.63E-3</v>
      </c>
      <c r="C43" s="2" t="s">
        <v>411</v>
      </c>
      <c r="D43" s="2" t="s">
        <v>197</v>
      </c>
      <c r="E43" s="2">
        <v>63</v>
      </c>
      <c r="F43" s="2">
        <v>12</v>
      </c>
      <c r="G43" s="2">
        <v>1474</v>
      </c>
      <c r="H43" s="2">
        <v>665</v>
      </c>
      <c r="I43" s="2" t="s">
        <v>114</v>
      </c>
      <c r="J43" s="2" t="s">
        <v>412</v>
      </c>
    </row>
    <row r="44" spans="1:10" x14ac:dyDescent="0.3">
      <c r="A44" s="2" t="s">
        <v>413</v>
      </c>
      <c r="B44" s="33">
        <v>3.2200000000000002E-3</v>
      </c>
      <c r="C44" s="2" t="s">
        <v>414</v>
      </c>
      <c r="D44" s="2" t="s">
        <v>113</v>
      </c>
      <c r="E44" s="2">
        <v>90</v>
      </c>
      <c r="F44" s="2">
        <v>21</v>
      </c>
      <c r="G44" s="2">
        <v>1447</v>
      </c>
      <c r="H44" s="2">
        <v>656</v>
      </c>
      <c r="I44" s="2" t="s">
        <v>114</v>
      </c>
      <c r="J44" s="2" t="s">
        <v>415</v>
      </c>
    </row>
    <row r="45" spans="1:10" x14ac:dyDescent="0.3">
      <c r="A45" s="2" t="s">
        <v>416</v>
      </c>
      <c r="B45" s="33">
        <v>3.2499999999999999E-3</v>
      </c>
      <c r="C45" s="2" t="s">
        <v>417</v>
      </c>
      <c r="D45" s="2" t="s">
        <v>126</v>
      </c>
      <c r="E45" s="2">
        <v>34</v>
      </c>
      <c r="F45" s="2">
        <v>4</v>
      </c>
      <c r="G45" s="2">
        <v>1503</v>
      </c>
      <c r="H45" s="2">
        <v>673</v>
      </c>
      <c r="I45" s="2" t="s">
        <v>114</v>
      </c>
      <c r="J45" s="2" t="s">
        <v>418</v>
      </c>
    </row>
    <row r="46" spans="1:10" x14ac:dyDescent="0.3">
      <c r="A46" s="2" t="s">
        <v>419</v>
      </c>
      <c r="B46" s="33">
        <v>3.7799999999999999E-3</v>
      </c>
      <c r="C46" s="2" t="s">
        <v>420</v>
      </c>
      <c r="D46" s="2" t="s">
        <v>113</v>
      </c>
      <c r="E46" s="2">
        <v>58</v>
      </c>
      <c r="F46" s="2">
        <v>11</v>
      </c>
      <c r="G46" s="2">
        <v>1479</v>
      </c>
      <c r="H46" s="2">
        <v>666</v>
      </c>
      <c r="I46" s="2" t="s">
        <v>114</v>
      </c>
      <c r="J46" s="2" t="s">
        <v>421</v>
      </c>
    </row>
    <row r="47" spans="1:10" x14ac:dyDescent="0.3">
      <c r="A47" s="2" t="s">
        <v>422</v>
      </c>
      <c r="B47" s="33">
        <v>4.1099999999999999E-3</v>
      </c>
      <c r="C47" s="2" t="s">
        <v>423</v>
      </c>
      <c r="D47" s="2" t="s">
        <v>113</v>
      </c>
      <c r="E47" s="2">
        <v>15</v>
      </c>
      <c r="F47" s="2">
        <v>0</v>
      </c>
      <c r="G47" s="2">
        <v>1522</v>
      </c>
      <c r="H47" s="2">
        <v>677</v>
      </c>
      <c r="I47" s="2" t="s">
        <v>114</v>
      </c>
      <c r="J47" s="2" t="s">
        <v>424</v>
      </c>
    </row>
    <row r="48" spans="1:10" x14ac:dyDescent="0.3">
      <c r="A48" s="2" t="s">
        <v>425</v>
      </c>
      <c r="B48" s="33">
        <v>4.3200000000000001E-3</v>
      </c>
      <c r="C48" s="2" t="s">
        <v>426</v>
      </c>
      <c r="D48" s="2" t="s">
        <v>113</v>
      </c>
      <c r="E48" s="2">
        <v>29</v>
      </c>
      <c r="F48" s="2">
        <v>3</v>
      </c>
      <c r="G48" s="2">
        <v>1508</v>
      </c>
      <c r="H48" s="2">
        <v>674</v>
      </c>
      <c r="I48" s="2" t="s">
        <v>114</v>
      </c>
      <c r="J48" s="2" t="s">
        <v>427</v>
      </c>
    </row>
    <row r="49" spans="1:10" x14ac:dyDescent="0.3">
      <c r="A49" s="2" t="s">
        <v>428</v>
      </c>
      <c r="B49" s="33">
        <v>4.5199999999999997E-3</v>
      </c>
      <c r="C49" s="2" t="s">
        <v>429</v>
      </c>
      <c r="D49" s="2" t="s">
        <v>113</v>
      </c>
      <c r="E49" s="2">
        <v>91</v>
      </c>
      <c r="F49" s="2">
        <v>22</v>
      </c>
      <c r="G49" s="2">
        <v>1446</v>
      </c>
      <c r="H49" s="2">
        <v>655</v>
      </c>
      <c r="I49" s="2" t="s">
        <v>114</v>
      </c>
      <c r="J49" s="2" t="s">
        <v>430</v>
      </c>
    </row>
    <row r="50" spans="1:10" x14ac:dyDescent="0.3">
      <c r="A50" s="2" t="s">
        <v>431</v>
      </c>
      <c r="B50" s="33">
        <v>4.5199999999999997E-3</v>
      </c>
      <c r="C50" s="2" t="s">
        <v>432</v>
      </c>
      <c r="D50" s="2" t="s">
        <v>113</v>
      </c>
      <c r="E50" s="2">
        <v>91</v>
      </c>
      <c r="F50" s="2">
        <v>22</v>
      </c>
      <c r="G50" s="2">
        <v>1446</v>
      </c>
      <c r="H50" s="2">
        <v>655</v>
      </c>
      <c r="I50" s="2" t="s">
        <v>114</v>
      </c>
      <c r="J50" s="2" t="s">
        <v>433</v>
      </c>
    </row>
    <row r="51" spans="1:10" x14ac:dyDescent="0.3">
      <c r="A51" s="2" t="s">
        <v>434</v>
      </c>
      <c r="B51" s="33">
        <v>4.6499999999999996E-3</v>
      </c>
      <c r="C51" s="2" t="s">
        <v>435</v>
      </c>
      <c r="D51" s="2" t="s">
        <v>113</v>
      </c>
      <c r="E51" s="2">
        <v>57</v>
      </c>
      <c r="F51" s="2">
        <v>11</v>
      </c>
      <c r="G51" s="2">
        <v>1480</v>
      </c>
      <c r="H51" s="2">
        <v>666</v>
      </c>
      <c r="I51" s="2" t="s">
        <v>114</v>
      </c>
      <c r="J51" s="2" t="s">
        <v>436</v>
      </c>
    </row>
    <row r="52" spans="1:10" x14ac:dyDescent="0.3">
      <c r="A52" s="2" t="s">
        <v>437</v>
      </c>
      <c r="B52" s="33">
        <v>4.6699999999999997E-3</v>
      </c>
      <c r="C52" s="2" t="s">
        <v>438</v>
      </c>
      <c r="D52" s="2" t="s">
        <v>113</v>
      </c>
      <c r="E52" s="2">
        <v>20</v>
      </c>
      <c r="F52" s="2">
        <v>1</v>
      </c>
      <c r="G52" s="2">
        <v>1517</v>
      </c>
      <c r="H52" s="2">
        <v>676</v>
      </c>
      <c r="I52" s="2" t="s">
        <v>114</v>
      </c>
      <c r="J52" s="2" t="s">
        <v>439</v>
      </c>
    </row>
    <row r="53" spans="1:10" x14ac:dyDescent="0.3">
      <c r="A53" s="2" t="s">
        <v>299</v>
      </c>
      <c r="B53" s="33">
        <v>4.9100000000000003E-3</v>
      </c>
      <c r="C53" s="2" t="s">
        <v>300</v>
      </c>
      <c r="D53" s="2" t="s">
        <v>113</v>
      </c>
      <c r="E53" s="2">
        <v>147</v>
      </c>
      <c r="F53" s="2">
        <v>42</v>
      </c>
      <c r="G53" s="2">
        <v>1390</v>
      </c>
      <c r="H53" s="2">
        <v>635</v>
      </c>
      <c r="I53" s="2" t="s">
        <v>114</v>
      </c>
      <c r="J53" s="2" t="s">
        <v>440</v>
      </c>
    </row>
    <row r="54" spans="1:10" x14ac:dyDescent="0.3">
      <c r="A54" s="2" t="s">
        <v>441</v>
      </c>
      <c r="B54" s="33">
        <v>5.3499999999999997E-3</v>
      </c>
      <c r="C54" s="2" t="s">
        <v>442</v>
      </c>
      <c r="D54" s="2" t="s">
        <v>113</v>
      </c>
      <c r="E54" s="2">
        <v>90</v>
      </c>
      <c r="F54" s="2">
        <v>22</v>
      </c>
      <c r="G54" s="2">
        <v>1447</v>
      </c>
      <c r="H54" s="2">
        <v>655</v>
      </c>
      <c r="I54" s="2" t="s">
        <v>114</v>
      </c>
      <c r="J54" s="2" t="s">
        <v>443</v>
      </c>
    </row>
    <row r="55" spans="1:10" x14ac:dyDescent="0.3">
      <c r="A55" s="2" t="s">
        <v>444</v>
      </c>
      <c r="B55" s="33">
        <v>6.3099999999999996E-3</v>
      </c>
      <c r="C55" s="2" t="s">
        <v>445</v>
      </c>
      <c r="D55" s="2" t="s">
        <v>113</v>
      </c>
      <c r="E55" s="2">
        <v>49</v>
      </c>
      <c r="F55" s="2">
        <v>9</v>
      </c>
      <c r="G55" s="2">
        <v>1488</v>
      </c>
      <c r="H55" s="2">
        <v>668</v>
      </c>
      <c r="I55" s="2" t="s">
        <v>114</v>
      </c>
      <c r="J55" s="2" t="s">
        <v>446</v>
      </c>
    </row>
    <row r="56" spans="1:10" x14ac:dyDescent="0.3">
      <c r="A56" s="2" t="s">
        <v>447</v>
      </c>
      <c r="B56" s="33">
        <v>6.3099999999999996E-3</v>
      </c>
      <c r="C56" s="2" t="s">
        <v>448</v>
      </c>
      <c r="D56" s="2" t="s">
        <v>113</v>
      </c>
      <c r="E56" s="2">
        <v>49</v>
      </c>
      <c r="F56" s="2">
        <v>9</v>
      </c>
      <c r="G56" s="2">
        <v>1488</v>
      </c>
      <c r="H56" s="2">
        <v>668</v>
      </c>
      <c r="I56" s="2" t="s">
        <v>114</v>
      </c>
      <c r="J56" s="2" t="s">
        <v>449</v>
      </c>
    </row>
    <row r="57" spans="1:10" x14ac:dyDescent="0.3">
      <c r="A57" s="2" t="s">
        <v>450</v>
      </c>
      <c r="B57" s="33">
        <v>6.3099999999999996E-3</v>
      </c>
      <c r="C57" s="2" t="s">
        <v>451</v>
      </c>
      <c r="D57" s="2" t="s">
        <v>113</v>
      </c>
      <c r="E57" s="2">
        <v>89</v>
      </c>
      <c r="F57" s="2">
        <v>22</v>
      </c>
      <c r="G57" s="2">
        <v>1448</v>
      </c>
      <c r="H57" s="2">
        <v>655</v>
      </c>
      <c r="I57" s="2" t="s">
        <v>114</v>
      </c>
      <c r="J57" s="2" t="s">
        <v>452</v>
      </c>
    </row>
    <row r="58" spans="1:10" x14ac:dyDescent="0.3">
      <c r="A58" s="2" t="s">
        <v>453</v>
      </c>
      <c r="B58" s="33">
        <v>6.3099999999999996E-3</v>
      </c>
      <c r="C58" s="2" t="s">
        <v>454</v>
      </c>
      <c r="D58" s="2" t="s">
        <v>113</v>
      </c>
      <c r="E58" s="2">
        <v>89</v>
      </c>
      <c r="F58" s="2">
        <v>22</v>
      </c>
      <c r="G58" s="2">
        <v>1448</v>
      </c>
      <c r="H58" s="2">
        <v>655</v>
      </c>
      <c r="I58" s="2" t="s">
        <v>114</v>
      </c>
      <c r="J58" s="2" t="s">
        <v>452</v>
      </c>
    </row>
    <row r="59" spans="1:10" x14ac:dyDescent="0.3">
      <c r="A59" s="2" t="s">
        <v>455</v>
      </c>
      <c r="B59" s="33">
        <v>6.45E-3</v>
      </c>
      <c r="C59" s="2" t="s">
        <v>456</v>
      </c>
      <c r="D59" s="2" t="s">
        <v>113</v>
      </c>
      <c r="E59" s="2">
        <v>19</v>
      </c>
      <c r="F59" s="2">
        <v>1</v>
      </c>
      <c r="G59" s="2">
        <v>1518</v>
      </c>
      <c r="H59" s="2">
        <v>676</v>
      </c>
      <c r="I59" s="2" t="s">
        <v>114</v>
      </c>
      <c r="J59" s="2" t="s">
        <v>457</v>
      </c>
    </row>
    <row r="60" spans="1:10" x14ac:dyDescent="0.3">
      <c r="A60" s="2" t="s">
        <v>458</v>
      </c>
      <c r="B60" s="33">
        <v>6.6299999999999996E-3</v>
      </c>
      <c r="C60" s="2" t="s">
        <v>459</v>
      </c>
      <c r="D60" s="2" t="s">
        <v>126</v>
      </c>
      <c r="E60" s="2">
        <v>35</v>
      </c>
      <c r="F60" s="2">
        <v>5</v>
      </c>
      <c r="G60" s="2">
        <v>1502</v>
      </c>
      <c r="H60" s="2">
        <v>672</v>
      </c>
      <c r="I60" s="2" t="s">
        <v>114</v>
      </c>
      <c r="J60" s="2" t="s">
        <v>460</v>
      </c>
    </row>
    <row r="61" spans="1:10" x14ac:dyDescent="0.3">
      <c r="A61" s="2" t="s">
        <v>461</v>
      </c>
      <c r="B61" s="33">
        <v>6.9499999999999996E-3</v>
      </c>
      <c r="C61" s="2" t="s">
        <v>462</v>
      </c>
      <c r="D61" s="2" t="s">
        <v>113</v>
      </c>
      <c r="E61" s="2">
        <v>128</v>
      </c>
      <c r="F61" s="2">
        <v>36</v>
      </c>
      <c r="G61" s="2">
        <v>1409</v>
      </c>
      <c r="H61" s="2">
        <v>641</v>
      </c>
      <c r="I61" s="2" t="s">
        <v>114</v>
      </c>
      <c r="J61" s="2" t="s">
        <v>463</v>
      </c>
    </row>
    <row r="62" spans="1:10" x14ac:dyDescent="0.3">
      <c r="A62" s="2" t="s">
        <v>464</v>
      </c>
      <c r="B62" s="33">
        <v>7.1900000000000002E-3</v>
      </c>
      <c r="C62" s="2" t="s">
        <v>465</v>
      </c>
      <c r="D62" s="2" t="s">
        <v>113</v>
      </c>
      <c r="E62" s="2">
        <v>31</v>
      </c>
      <c r="F62" s="2">
        <v>4</v>
      </c>
      <c r="G62" s="2">
        <v>1506</v>
      </c>
      <c r="H62" s="2">
        <v>673</v>
      </c>
      <c r="I62" s="2" t="s">
        <v>114</v>
      </c>
      <c r="J62" s="2" t="s">
        <v>466</v>
      </c>
    </row>
    <row r="63" spans="1:10" x14ac:dyDescent="0.3">
      <c r="A63" s="2" t="s">
        <v>285</v>
      </c>
      <c r="B63" s="33">
        <v>7.3000000000000001E-3</v>
      </c>
      <c r="C63" s="2" t="s">
        <v>286</v>
      </c>
      <c r="D63" s="2" t="s">
        <v>113</v>
      </c>
      <c r="E63" s="2">
        <v>45</v>
      </c>
      <c r="F63" s="2">
        <v>8</v>
      </c>
      <c r="G63" s="2">
        <v>1492</v>
      </c>
      <c r="H63" s="2">
        <v>669</v>
      </c>
      <c r="I63" s="2" t="s">
        <v>114</v>
      </c>
      <c r="J63" s="2" t="s">
        <v>467</v>
      </c>
    </row>
    <row r="64" spans="1:10" x14ac:dyDescent="0.3">
      <c r="A64" s="2" t="s">
        <v>468</v>
      </c>
      <c r="B64" s="33">
        <v>7.5700000000000003E-3</v>
      </c>
      <c r="C64" s="2" t="s">
        <v>469</v>
      </c>
      <c r="D64" s="2" t="s">
        <v>113</v>
      </c>
      <c r="E64" s="2">
        <v>64</v>
      </c>
      <c r="F64" s="2">
        <v>14</v>
      </c>
      <c r="G64" s="2">
        <v>1473</v>
      </c>
      <c r="H64" s="2">
        <v>663</v>
      </c>
      <c r="I64" s="2" t="s">
        <v>114</v>
      </c>
      <c r="J64" s="2" t="s">
        <v>470</v>
      </c>
    </row>
    <row r="65" spans="1:10" x14ac:dyDescent="0.3">
      <c r="A65" s="2" t="s">
        <v>471</v>
      </c>
      <c r="B65" s="33">
        <v>8.9099999999999995E-3</v>
      </c>
      <c r="C65" s="2" t="s">
        <v>472</v>
      </c>
      <c r="D65" s="2" t="s">
        <v>113</v>
      </c>
      <c r="E65" s="2">
        <v>18</v>
      </c>
      <c r="F65" s="2">
        <v>1</v>
      </c>
      <c r="G65" s="2">
        <v>1519</v>
      </c>
      <c r="H65" s="2">
        <v>676</v>
      </c>
      <c r="I65" s="2" t="s">
        <v>114</v>
      </c>
      <c r="J65" s="2" t="s">
        <v>473</v>
      </c>
    </row>
    <row r="66" spans="1:10" x14ac:dyDescent="0.3">
      <c r="A66" s="2" t="s">
        <v>474</v>
      </c>
      <c r="B66" s="33">
        <v>8.9899999999999997E-3</v>
      </c>
      <c r="C66" s="2" t="s">
        <v>475</v>
      </c>
      <c r="D66" s="2" t="s">
        <v>113</v>
      </c>
      <c r="E66" s="2">
        <v>60</v>
      </c>
      <c r="F66" s="2">
        <v>13</v>
      </c>
      <c r="G66" s="2">
        <v>1477</v>
      </c>
      <c r="H66" s="2">
        <v>664</v>
      </c>
      <c r="I66" s="2" t="s">
        <v>114</v>
      </c>
      <c r="J66" s="2" t="s">
        <v>476</v>
      </c>
    </row>
    <row r="67" spans="1:10" x14ac:dyDescent="0.3">
      <c r="A67" s="2" t="s">
        <v>477</v>
      </c>
      <c r="B67" s="33">
        <v>9.0799999999999995E-3</v>
      </c>
      <c r="C67" s="2" t="s">
        <v>478</v>
      </c>
      <c r="D67" s="2" t="s">
        <v>113</v>
      </c>
      <c r="E67" s="2">
        <v>44</v>
      </c>
      <c r="F67" s="2">
        <v>8</v>
      </c>
      <c r="G67" s="2">
        <v>1493</v>
      </c>
      <c r="H67" s="2">
        <v>669</v>
      </c>
      <c r="I67" s="2" t="s">
        <v>114</v>
      </c>
      <c r="J67" s="2" t="s">
        <v>479</v>
      </c>
    </row>
    <row r="68" spans="1:10" x14ac:dyDescent="0.3">
      <c r="A68" s="2" t="s">
        <v>480</v>
      </c>
      <c r="B68" s="33">
        <v>9.0799999999999995E-3</v>
      </c>
      <c r="C68" s="2" t="s">
        <v>481</v>
      </c>
      <c r="D68" s="2" t="s">
        <v>113</v>
      </c>
      <c r="E68" s="2">
        <v>44</v>
      </c>
      <c r="F68" s="2">
        <v>8</v>
      </c>
      <c r="G68" s="2">
        <v>1493</v>
      </c>
      <c r="H68" s="2">
        <v>669</v>
      </c>
      <c r="I68" s="2" t="s">
        <v>114</v>
      </c>
      <c r="J68" s="2" t="s">
        <v>479</v>
      </c>
    </row>
    <row r="69" spans="1:10" x14ac:dyDescent="0.3">
      <c r="A69" s="2" t="s">
        <v>482</v>
      </c>
      <c r="B69" s="33">
        <v>9.2200000000000008E-3</v>
      </c>
      <c r="C69" s="2" t="s">
        <v>483</v>
      </c>
      <c r="D69" s="2" t="s">
        <v>113</v>
      </c>
      <c r="E69" s="2">
        <v>69</v>
      </c>
      <c r="F69" s="2">
        <v>16</v>
      </c>
      <c r="G69" s="2">
        <v>1468</v>
      </c>
      <c r="H69" s="2">
        <v>661</v>
      </c>
      <c r="I69" s="2" t="s">
        <v>114</v>
      </c>
      <c r="J69" s="2" t="s">
        <v>484</v>
      </c>
    </row>
    <row r="70" spans="1:10" x14ac:dyDescent="0.3">
      <c r="A70" s="2" t="s">
        <v>485</v>
      </c>
      <c r="B70" s="33">
        <v>9.4800000000000006E-3</v>
      </c>
      <c r="C70" s="2" t="s">
        <v>486</v>
      </c>
      <c r="D70" s="2" t="s">
        <v>113</v>
      </c>
      <c r="E70" s="2">
        <v>419</v>
      </c>
      <c r="F70" s="2">
        <v>152</v>
      </c>
      <c r="G70" s="2">
        <v>1118</v>
      </c>
      <c r="H70" s="2">
        <v>525</v>
      </c>
      <c r="I70" s="2" t="s">
        <v>114</v>
      </c>
      <c r="J70" s="2" t="s">
        <v>487</v>
      </c>
    </row>
    <row r="71" spans="1:10" x14ac:dyDescent="0.3">
      <c r="A71" s="2" t="s">
        <v>488</v>
      </c>
      <c r="B71" s="33">
        <v>9.6399999999999993E-3</v>
      </c>
      <c r="C71" s="2" t="s">
        <v>489</v>
      </c>
      <c r="D71" s="2" t="s">
        <v>113</v>
      </c>
      <c r="E71" s="2">
        <v>47</v>
      </c>
      <c r="F71" s="2">
        <v>9</v>
      </c>
      <c r="G71" s="2">
        <v>1490</v>
      </c>
      <c r="H71" s="2">
        <v>668</v>
      </c>
      <c r="I71" s="2" t="s">
        <v>114</v>
      </c>
      <c r="J71" s="2" t="s">
        <v>490</v>
      </c>
    </row>
    <row r="72" spans="1:10" x14ac:dyDescent="0.3">
      <c r="A72" s="2" t="s">
        <v>491</v>
      </c>
      <c r="B72" s="33">
        <v>9.7000000000000003E-3</v>
      </c>
      <c r="C72" s="2" t="s">
        <v>492</v>
      </c>
      <c r="D72" s="2" t="s">
        <v>113</v>
      </c>
      <c r="E72" s="2">
        <v>109</v>
      </c>
      <c r="F72" s="2">
        <v>30</v>
      </c>
      <c r="G72" s="2">
        <v>1428</v>
      </c>
      <c r="H72" s="2">
        <v>647</v>
      </c>
      <c r="I72" s="2" t="s">
        <v>114</v>
      </c>
      <c r="J72" s="2" t="s">
        <v>493</v>
      </c>
    </row>
    <row r="73" spans="1:10" x14ac:dyDescent="0.3">
      <c r="A73" s="2" t="s">
        <v>494</v>
      </c>
      <c r="B73" s="33">
        <v>9.8799999999999999E-3</v>
      </c>
      <c r="C73" s="2" t="s">
        <v>495</v>
      </c>
      <c r="D73" s="2" t="s">
        <v>113</v>
      </c>
      <c r="E73" s="2">
        <v>26</v>
      </c>
      <c r="F73" s="2">
        <v>3</v>
      </c>
      <c r="G73" s="2">
        <v>1511</v>
      </c>
      <c r="H73" s="2">
        <v>674</v>
      </c>
      <c r="I73" s="2" t="s">
        <v>114</v>
      </c>
      <c r="J73" s="2" t="s">
        <v>496</v>
      </c>
    </row>
    <row r="74" spans="1:10" x14ac:dyDescent="0.3">
      <c r="A74" s="2" t="s">
        <v>497</v>
      </c>
      <c r="B74" s="33">
        <v>9.8799999999999999E-3</v>
      </c>
      <c r="C74" s="2" t="s">
        <v>498</v>
      </c>
      <c r="D74" s="2" t="s">
        <v>113</v>
      </c>
      <c r="E74" s="2">
        <v>26</v>
      </c>
      <c r="F74" s="2">
        <v>3</v>
      </c>
      <c r="G74" s="2">
        <v>1511</v>
      </c>
      <c r="H74" s="2">
        <v>674</v>
      </c>
      <c r="I74" s="2" t="s">
        <v>114</v>
      </c>
      <c r="J74" s="2" t="s">
        <v>496</v>
      </c>
    </row>
    <row r="75" spans="1:10" x14ac:dyDescent="0.3">
      <c r="A75" s="2" t="s">
        <v>499</v>
      </c>
      <c r="B75" s="33">
        <v>9.8799999999999999E-3</v>
      </c>
      <c r="C75" s="2" t="s">
        <v>500</v>
      </c>
      <c r="D75" s="2" t="s">
        <v>113</v>
      </c>
      <c r="E75" s="2">
        <v>26</v>
      </c>
      <c r="F75" s="2">
        <v>3</v>
      </c>
      <c r="G75" s="2">
        <v>1511</v>
      </c>
      <c r="H75" s="2">
        <v>674</v>
      </c>
      <c r="I75" s="2" t="s">
        <v>114</v>
      </c>
      <c r="J75" s="2" t="s">
        <v>496</v>
      </c>
    </row>
    <row r="76" spans="1:10" x14ac:dyDescent="0.3">
      <c r="A76" s="2" t="s">
        <v>501</v>
      </c>
      <c r="B76" s="33">
        <v>1.0800000000000001E-2</v>
      </c>
      <c r="C76" s="2" t="s">
        <v>502</v>
      </c>
      <c r="D76" s="2" t="s">
        <v>113</v>
      </c>
      <c r="E76" s="2">
        <v>59</v>
      </c>
      <c r="F76" s="2">
        <v>13</v>
      </c>
      <c r="G76" s="2">
        <v>1478</v>
      </c>
      <c r="H76" s="2">
        <v>664</v>
      </c>
      <c r="I76" s="2" t="s">
        <v>114</v>
      </c>
      <c r="J76" s="2" t="s">
        <v>503</v>
      </c>
    </row>
    <row r="77" spans="1:10" x14ac:dyDescent="0.3">
      <c r="A77" s="2" t="s">
        <v>504</v>
      </c>
      <c r="B77" s="33">
        <v>1.0800000000000001E-2</v>
      </c>
      <c r="C77" s="2" t="s">
        <v>505</v>
      </c>
      <c r="D77" s="2" t="s">
        <v>113</v>
      </c>
      <c r="E77" s="2">
        <v>59</v>
      </c>
      <c r="F77" s="2">
        <v>13</v>
      </c>
      <c r="G77" s="2">
        <v>1478</v>
      </c>
      <c r="H77" s="2">
        <v>664</v>
      </c>
      <c r="I77" s="2" t="s">
        <v>114</v>
      </c>
      <c r="J77" s="2" t="s">
        <v>503</v>
      </c>
    </row>
    <row r="78" spans="1:10" x14ac:dyDescent="0.3">
      <c r="A78" s="2" t="s">
        <v>506</v>
      </c>
      <c r="B78" s="33">
        <v>1.2E-2</v>
      </c>
      <c r="C78" s="2" t="s">
        <v>507</v>
      </c>
      <c r="D78" s="2" t="s">
        <v>113</v>
      </c>
      <c r="E78" s="2">
        <v>85</v>
      </c>
      <c r="F78" s="2">
        <v>22</v>
      </c>
      <c r="G78" s="2">
        <v>1452</v>
      </c>
      <c r="H78" s="2">
        <v>655</v>
      </c>
      <c r="I78" s="2" t="s">
        <v>114</v>
      </c>
      <c r="J78" s="2" t="s">
        <v>508</v>
      </c>
    </row>
    <row r="79" spans="1:10" x14ac:dyDescent="0.3">
      <c r="A79" s="2" t="s">
        <v>509</v>
      </c>
      <c r="B79" s="33">
        <v>1.2E-2</v>
      </c>
      <c r="C79" s="2" t="s">
        <v>510</v>
      </c>
      <c r="D79" s="2" t="s">
        <v>113</v>
      </c>
      <c r="E79" s="2">
        <v>29</v>
      </c>
      <c r="F79" s="2">
        <v>4</v>
      </c>
      <c r="G79" s="2">
        <v>1508</v>
      </c>
      <c r="H79" s="2">
        <v>673</v>
      </c>
      <c r="I79" s="2" t="s">
        <v>114</v>
      </c>
      <c r="J79" s="2" t="s">
        <v>511</v>
      </c>
    </row>
    <row r="80" spans="1:10" x14ac:dyDescent="0.3">
      <c r="A80" s="2" t="s">
        <v>512</v>
      </c>
      <c r="B80" s="33">
        <v>1.2E-2</v>
      </c>
      <c r="C80" s="2" t="s">
        <v>513</v>
      </c>
      <c r="D80" s="2" t="s">
        <v>113</v>
      </c>
      <c r="E80" s="2">
        <v>29</v>
      </c>
      <c r="F80" s="2">
        <v>4</v>
      </c>
      <c r="G80" s="2">
        <v>1508</v>
      </c>
      <c r="H80" s="2">
        <v>673</v>
      </c>
      <c r="I80" s="2" t="s">
        <v>114</v>
      </c>
      <c r="J80" s="2" t="s">
        <v>514</v>
      </c>
    </row>
    <row r="81" spans="1:10" x14ac:dyDescent="0.3">
      <c r="A81" s="2" t="s">
        <v>515</v>
      </c>
      <c r="B81" s="33">
        <v>1.24E-2</v>
      </c>
      <c r="C81" s="2" t="s">
        <v>516</v>
      </c>
      <c r="D81" s="2" t="s">
        <v>113</v>
      </c>
      <c r="E81" s="2">
        <v>12</v>
      </c>
      <c r="F81" s="2">
        <v>0</v>
      </c>
      <c r="G81" s="2">
        <v>1525</v>
      </c>
      <c r="H81" s="2">
        <v>677</v>
      </c>
      <c r="I81" s="2" t="s">
        <v>114</v>
      </c>
      <c r="J81" s="2" t="s">
        <v>517</v>
      </c>
    </row>
    <row r="82" spans="1:10" x14ac:dyDescent="0.3">
      <c r="A82" s="2" t="s">
        <v>518</v>
      </c>
      <c r="B82" s="33">
        <v>1.24E-2</v>
      </c>
      <c r="C82" s="2" t="s">
        <v>519</v>
      </c>
      <c r="D82" s="2" t="s">
        <v>113</v>
      </c>
      <c r="E82" s="2">
        <v>12</v>
      </c>
      <c r="F82" s="2">
        <v>0</v>
      </c>
      <c r="G82" s="2">
        <v>1525</v>
      </c>
      <c r="H82" s="2">
        <v>677</v>
      </c>
      <c r="I82" s="2" t="s">
        <v>114</v>
      </c>
      <c r="J82" s="2" t="s">
        <v>520</v>
      </c>
    </row>
    <row r="83" spans="1:10" x14ac:dyDescent="0.3">
      <c r="A83" s="2" t="s">
        <v>521</v>
      </c>
      <c r="B83" s="33">
        <v>1.24E-2</v>
      </c>
      <c r="C83" s="2" t="s">
        <v>522</v>
      </c>
      <c r="D83" s="2" t="s">
        <v>113</v>
      </c>
      <c r="E83" s="2">
        <v>79</v>
      </c>
      <c r="F83" s="2">
        <v>20</v>
      </c>
      <c r="G83" s="2">
        <v>1458</v>
      </c>
      <c r="H83" s="2">
        <v>657</v>
      </c>
      <c r="I83" s="2" t="s">
        <v>114</v>
      </c>
      <c r="J83" s="2" t="s">
        <v>523</v>
      </c>
    </row>
    <row r="84" spans="1:10" x14ac:dyDescent="0.3">
      <c r="A84" s="2" t="s">
        <v>524</v>
      </c>
      <c r="B84" s="33">
        <v>1.2699999999999999E-2</v>
      </c>
      <c r="C84" s="2" t="s">
        <v>525</v>
      </c>
      <c r="D84" s="2" t="s">
        <v>113</v>
      </c>
      <c r="E84" s="2">
        <v>52</v>
      </c>
      <c r="F84" s="2">
        <v>11</v>
      </c>
      <c r="G84" s="2">
        <v>1485</v>
      </c>
      <c r="H84" s="2">
        <v>666</v>
      </c>
      <c r="I84" s="2" t="s">
        <v>114</v>
      </c>
      <c r="J84" s="2" t="s">
        <v>526</v>
      </c>
    </row>
    <row r="85" spans="1:10" x14ac:dyDescent="0.3">
      <c r="A85" s="2" t="s">
        <v>527</v>
      </c>
      <c r="B85" s="33">
        <v>1.2999999999999999E-2</v>
      </c>
      <c r="C85" s="2" t="s">
        <v>528</v>
      </c>
      <c r="D85" s="2" t="s">
        <v>113</v>
      </c>
      <c r="E85" s="2">
        <v>58</v>
      </c>
      <c r="F85" s="2">
        <v>13</v>
      </c>
      <c r="G85" s="2">
        <v>1479</v>
      </c>
      <c r="H85" s="2">
        <v>664</v>
      </c>
      <c r="I85" s="2" t="s">
        <v>114</v>
      </c>
      <c r="J85" s="2" t="s">
        <v>529</v>
      </c>
    </row>
    <row r="86" spans="1:10" x14ac:dyDescent="0.3">
      <c r="A86" s="2" t="s">
        <v>530</v>
      </c>
      <c r="B86" s="33">
        <v>1.3100000000000001E-2</v>
      </c>
      <c r="C86" s="2" t="s">
        <v>531</v>
      </c>
      <c r="D86" s="2" t="s">
        <v>113</v>
      </c>
      <c r="E86" s="2">
        <v>61</v>
      </c>
      <c r="F86" s="2">
        <v>14</v>
      </c>
      <c r="G86" s="2">
        <v>1476</v>
      </c>
      <c r="H86" s="2">
        <v>663</v>
      </c>
      <c r="I86" s="2" t="s">
        <v>114</v>
      </c>
      <c r="J86" s="2" t="s">
        <v>532</v>
      </c>
    </row>
    <row r="87" spans="1:10" x14ac:dyDescent="0.3">
      <c r="A87" s="2" t="s">
        <v>533</v>
      </c>
      <c r="B87" s="33">
        <v>1.3299999999999999E-2</v>
      </c>
      <c r="C87" s="2" t="s">
        <v>534</v>
      </c>
      <c r="D87" s="2" t="s">
        <v>113</v>
      </c>
      <c r="E87" s="2">
        <v>21</v>
      </c>
      <c r="F87" s="2">
        <v>2</v>
      </c>
      <c r="G87" s="2">
        <v>1516</v>
      </c>
      <c r="H87" s="2">
        <v>675</v>
      </c>
      <c r="I87" s="2" t="s">
        <v>114</v>
      </c>
      <c r="J87" s="2" t="s">
        <v>535</v>
      </c>
    </row>
    <row r="88" spans="1:10" x14ac:dyDescent="0.3">
      <c r="A88" s="2" t="s">
        <v>536</v>
      </c>
      <c r="B88" s="33">
        <v>1.67E-2</v>
      </c>
      <c r="C88" s="2" t="s">
        <v>537</v>
      </c>
      <c r="D88" s="2" t="s">
        <v>113</v>
      </c>
      <c r="E88" s="2">
        <v>80</v>
      </c>
      <c r="F88" s="2">
        <v>21</v>
      </c>
      <c r="G88" s="2">
        <v>1457</v>
      </c>
      <c r="H88" s="2">
        <v>656</v>
      </c>
      <c r="I88" s="2" t="s">
        <v>114</v>
      </c>
      <c r="J88" s="2" t="s">
        <v>538</v>
      </c>
    </row>
    <row r="89" spans="1:10" x14ac:dyDescent="0.3">
      <c r="A89" s="2" t="s">
        <v>539</v>
      </c>
      <c r="B89" s="33">
        <v>1.6799999999999999E-2</v>
      </c>
      <c r="C89" s="2" t="s">
        <v>540</v>
      </c>
      <c r="D89" s="2" t="s">
        <v>113</v>
      </c>
      <c r="E89" s="2">
        <v>332</v>
      </c>
      <c r="F89" s="2">
        <v>119</v>
      </c>
      <c r="G89" s="2">
        <v>1205</v>
      </c>
      <c r="H89" s="2">
        <v>558</v>
      </c>
      <c r="I89" s="2" t="s">
        <v>114</v>
      </c>
      <c r="J89" s="2" t="s">
        <v>541</v>
      </c>
    </row>
    <row r="90" spans="1:10" x14ac:dyDescent="0.3">
      <c r="A90" s="2" t="s">
        <v>542</v>
      </c>
      <c r="B90" s="33">
        <v>1.6799999999999999E-2</v>
      </c>
      <c r="C90" s="2" t="s">
        <v>543</v>
      </c>
      <c r="D90" s="2" t="s">
        <v>113</v>
      </c>
      <c r="E90" s="2">
        <v>16</v>
      </c>
      <c r="F90" s="2">
        <v>1</v>
      </c>
      <c r="G90" s="2">
        <v>1521</v>
      </c>
      <c r="H90" s="2">
        <v>676</v>
      </c>
      <c r="I90" s="2" t="s">
        <v>114</v>
      </c>
      <c r="J90" s="2" t="s">
        <v>544</v>
      </c>
    </row>
    <row r="91" spans="1:10" x14ac:dyDescent="0.3">
      <c r="A91" s="2" t="s">
        <v>545</v>
      </c>
      <c r="B91" s="33">
        <v>1.6799999999999999E-2</v>
      </c>
      <c r="C91" s="2" t="s">
        <v>546</v>
      </c>
      <c r="D91" s="2" t="s">
        <v>113</v>
      </c>
      <c r="E91" s="2">
        <v>16</v>
      </c>
      <c r="F91" s="2">
        <v>1</v>
      </c>
      <c r="G91" s="2">
        <v>1521</v>
      </c>
      <c r="H91" s="2">
        <v>676</v>
      </c>
      <c r="I91" s="2" t="s">
        <v>114</v>
      </c>
      <c r="J91" s="2" t="s">
        <v>544</v>
      </c>
    </row>
    <row r="92" spans="1:10" x14ac:dyDescent="0.3">
      <c r="A92" s="2" t="s">
        <v>547</v>
      </c>
      <c r="B92" s="33">
        <v>1.6799999999999999E-2</v>
      </c>
      <c r="C92" s="2" t="s">
        <v>548</v>
      </c>
      <c r="D92" s="2" t="s">
        <v>113</v>
      </c>
      <c r="E92" s="2">
        <v>16</v>
      </c>
      <c r="F92" s="2">
        <v>1</v>
      </c>
      <c r="G92" s="2">
        <v>1521</v>
      </c>
      <c r="H92" s="2">
        <v>676</v>
      </c>
      <c r="I92" s="2" t="s">
        <v>114</v>
      </c>
      <c r="J92" s="2" t="s">
        <v>544</v>
      </c>
    </row>
    <row r="93" spans="1:10" x14ac:dyDescent="0.3">
      <c r="A93" s="2" t="s">
        <v>549</v>
      </c>
      <c r="B93" s="33">
        <v>1.6899999999999998E-2</v>
      </c>
      <c r="C93" s="2" t="s">
        <v>550</v>
      </c>
      <c r="D93" s="2" t="s">
        <v>113</v>
      </c>
      <c r="E93" s="2">
        <v>24</v>
      </c>
      <c r="F93" s="2">
        <v>3</v>
      </c>
      <c r="G93" s="2">
        <v>1513</v>
      </c>
      <c r="H93" s="2">
        <v>674</v>
      </c>
      <c r="I93" s="2" t="s">
        <v>114</v>
      </c>
      <c r="J93" s="2" t="s">
        <v>551</v>
      </c>
    </row>
    <row r="94" spans="1:10" x14ac:dyDescent="0.3">
      <c r="A94" s="2" t="s">
        <v>552</v>
      </c>
      <c r="B94" s="33">
        <v>1.6899999999999998E-2</v>
      </c>
      <c r="C94" s="2" t="s">
        <v>553</v>
      </c>
      <c r="D94" s="2" t="s">
        <v>126</v>
      </c>
      <c r="E94" s="2">
        <v>24</v>
      </c>
      <c r="F94" s="2">
        <v>3</v>
      </c>
      <c r="G94" s="2">
        <v>1513</v>
      </c>
      <c r="H94" s="2">
        <v>674</v>
      </c>
      <c r="I94" s="2" t="s">
        <v>114</v>
      </c>
      <c r="J94" s="2" t="s">
        <v>554</v>
      </c>
    </row>
    <row r="95" spans="1:10" x14ac:dyDescent="0.3">
      <c r="A95" s="2" t="s">
        <v>555</v>
      </c>
      <c r="B95" s="33">
        <v>1.7100000000000001E-2</v>
      </c>
      <c r="C95" s="2" t="s">
        <v>556</v>
      </c>
      <c r="D95" s="2" t="s">
        <v>113</v>
      </c>
      <c r="E95" s="2">
        <v>77</v>
      </c>
      <c r="F95" s="2">
        <v>20</v>
      </c>
      <c r="G95" s="2">
        <v>1460</v>
      </c>
      <c r="H95" s="2">
        <v>657</v>
      </c>
      <c r="I95" s="2" t="s">
        <v>114</v>
      </c>
      <c r="J95" s="2" t="s">
        <v>557</v>
      </c>
    </row>
    <row r="96" spans="1:10" x14ac:dyDescent="0.3">
      <c r="A96" s="2" t="s">
        <v>558</v>
      </c>
      <c r="B96" s="33">
        <v>1.72E-2</v>
      </c>
      <c r="C96" s="2" t="s">
        <v>559</v>
      </c>
      <c r="D96" s="2" t="s">
        <v>113</v>
      </c>
      <c r="E96" s="2">
        <v>41</v>
      </c>
      <c r="F96" s="2">
        <v>8</v>
      </c>
      <c r="G96" s="2">
        <v>1496</v>
      </c>
      <c r="H96" s="2">
        <v>669</v>
      </c>
      <c r="I96" s="2" t="s">
        <v>114</v>
      </c>
      <c r="J96" s="2" t="s">
        <v>560</v>
      </c>
    </row>
    <row r="97" spans="1:10" x14ac:dyDescent="0.3">
      <c r="A97" s="2" t="s">
        <v>561</v>
      </c>
      <c r="B97" s="33">
        <v>1.72E-2</v>
      </c>
      <c r="C97" s="2" t="s">
        <v>562</v>
      </c>
      <c r="D97" s="2" t="s">
        <v>113</v>
      </c>
      <c r="E97" s="2">
        <v>41</v>
      </c>
      <c r="F97" s="2">
        <v>8</v>
      </c>
      <c r="G97" s="2">
        <v>1496</v>
      </c>
      <c r="H97" s="2">
        <v>669</v>
      </c>
      <c r="I97" s="2" t="s">
        <v>114</v>
      </c>
      <c r="J97" s="2" t="s">
        <v>560</v>
      </c>
    </row>
    <row r="98" spans="1:10" x14ac:dyDescent="0.3">
      <c r="A98" s="2" t="s">
        <v>563</v>
      </c>
      <c r="B98" s="33">
        <v>1.72E-2</v>
      </c>
      <c r="C98" s="2" t="s">
        <v>564</v>
      </c>
      <c r="D98" s="2" t="s">
        <v>113</v>
      </c>
      <c r="E98" s="2">
        <v>41</v>
      </c>
      <c r="F98" s="2">
        <v>8</v>
      </c>
      <c r="G98" s="2">
        <v>1496</v>
      </c>
      <c r="H98" s="2">
        <v>669</v>
      </c>
      <c r="I98" s="2" t="s">
        <v>114</v>
      </c>
      <c r="J98" s="2" t="s">
        <v>560</v>
      </c>
    </row>
    <row r="99" spans="1:10" x14ac:dyDescent="0.3">
      <c r="A99" s="2" t="s">
        <v>565</v>
      </c>
      <c r="B99" s="33">
        <v>1.72E-2</v>
      </c>
      <c r="C99" s="2" t="s">
        <v>566</v>
      </c>
      <c r="D99" s="2" t="s">
        <v>113</v>
      </c>
      <c r="E99" s="2">
        <v>41</v>
      </c>
      <c r="F99" s="2">
        <v>8</v>
      </c>
      <c r="G99" s="2">
        <v>1496</v>
      </c>
      <c r="H99" s="2">
        <v>669</v>
      </c>
      <c r="I99" s="2" t="s">
        <v>114</v>
      </c>
      <c r="J99" s="2" t="s">
        <v>560</v>
      </c>
    </row>
    <row r="100" spans="1:10" x14ac:dyDescent="0.3">
      <c r="A100" s="2" t="s">
        <v>567</v>
      </c>
      <c r="B100" s="33">
        <v>1.72E-2</v>
      </c>
      <c r="C100" s="2" t="s">
        <v>568</v>
      </c>
      <c r="D100" s="2" t="s">
        <v>113</v>
      </c>
      <c r="E100" s="2">
        <v>41</v>
      </c>
      <c r="F100" s="2">
        <v>8</v>
      </c>
      <c r="G100" s="2">
        <v>1496</v>
      </c>
      <c r="H100" s="2">
        <v>669</v>
      </c>
      <c r="I100" s="2" t="s">
        <v>114</v>
      </c>
      <c r="J100" s="2" t="s">
        <v>560</v>
      </c>
    </row>
    <row r="101" spans="1:10" x14ac:dyDescent="0.3">
      <c r="A101" s="2" t="s">
        <v>569</v>
      </c>
      <c r="B101" s="33">
        <v>1.72E-2</v>
      </c>
      <c r="C101" s="2" t="s">
        <v>570</v>
      </c>
      <c r="D101" s="2" t="s">
        <v>113</v>
      </c>
      <c r="E101" s="2">
        <v>41</v>
      </c>
      <c r="F101" s="2">
        <v>8</v>
      </c>
      <c r="G101" s="2">
        <v>1496</v>
      </c>
      <c r="H101" s="2">
        <v>669</v>
      </c>
      <c r="I101" s="2" t="s">
        <v>114</v>
      </c>
      <c r="J101" s="2" t="s">
        <v>560</v>
      </c>
    </row>
    <row r="102" spans="1:10" x14ac:dyDescent="0.3">
      <c r="A102" s="2" t="s">
        <v>571</v>
      </c>
      <c r="B102" s="33">
        <v>1.77E-2</v>
      </c>
      <c r="C102" s="2" t="s">
        <v>572</v>
      </c>
      <c r="D102" s="2" t="s">
        <v>113</v>
      </c>
      <c r="E102" s="2">
        <v>20</v>
      </c>
      <c r="F102" s="2">
        <v>2</v>
      </c>
      <c r="G102" s="2">
        <v>1517</v>
      </c>
      <c r="H102" s="2">
        <v>675</v>
      </c>
      <c r="I102" s="2" t="s">
        <v>114</v>
      </c>
      <c r="J102" s="2" t="s">
        <v>573</v>
      </c>
    </row>
    <row r="103" spans="1:10" x14ac:dyDescent="0.3">
      <c r="A103" s="2" t="s">
        <v>574</v>
      </c>
      <c r="B103" s="33">
        <v>1.7899999999999999E-2</v>
      </c>
      <c r="C103" s="2" t="s">
        <v>575</v>
      </c>
      <c r="D103" s="2" t="s">
        <v>113</v>
      </c>
      <c r="E103" s="2">
        <v>11</v>
      </c>
      <c r="F103" s="2">
        <v>0</v>
      </c>
      <c r="G103" s="2">
        <v>1526</v>
      </c>
      <c r="H103" s="2">
        <v>677</v>
      </c>
      <c r="I103" s="2" t="s">
        <v>114</v>
      </c>
      <c r="J103" s="2" t="s">
        <v>576</v>
      </c>
    </row>
    <row r="104" spans="1:10" x14ac:dyDescent="0.3">
      <c r="A104" s="2" t="s">
        <v>577</v>
      </c>
      <c r="B104" s="33">
        <v>1.7899999999999999E-2</v>
      </c>
      <c r="C104" s="2" t="s">
        <v>578</v>
      </c>
      <c r="D104" s="2" t="s">
        <v>113</v>
      </c>
      <c r="E104" s="2">
        <v>11</v>
      </c>
      <c r="F104" s="2">
        <v>0</v>
      </c>
      <c r="G104" s="2">
        <v>1526</v>
      </c>
      <c r="H104" s="2">
        <v>677</v>
      </c>
      <c r="I104" s="2" t="s">
        <v>114</v>
      </c>
      <c r="J104" s="2" t="s">
        <v>576</v>
      </c>
    </row>
    <row r="105" spans="1:10" x14ac:dyDescent="0.3">
      <c r="A105" s="2" t="s">
        <v>579</v>
      </c>
      <c r="B105" s="33">
        <v>1.7899999999999999E-2</v>
      </c>
      <c r="C105" s="2" t="s">
        <v>580</v>
      </c>
      <c r="D105" s="2" t="s">
        <v>113</v>
      </c>
      <c r="E105" s="2">
        <v>11</v>
      </c>
      <c r="F105" s="2">
        <v>0</v>
      </c>
      <c r="G105" s="2">
        <v>1526</v>
      </c>
      <c r="H105" s="2">
        <v>677</v>
      </c>
      <c r="I105" s="2" t="s">
        <v>114</v>
      </c>
      <c r="J105" s="2" t="s">
        <v>576</v>
      </c>
    </row>
    <row r="106" spans="1:10" x14ac:dyDescent="0.3">
      <c r="A106" s="2" t="s">
        <v>581</v>
      </c>
      <c r="B106" s="33">
        <v>1.8200000000000001E-2</v>
      </c>
      <c r="C106" s="2" t="s">
        <v>582</v>
      </c>
      <c r="D106" s="2" t="s">
        <v>113</v>
      </c>
      <c r="E106" s="2">
        <v>47</v>
      </c>
      <c r="F106" s="2">
        <v>10</v>
      </c>
      <c r="G106" s="2">
        <v>1490</v>
      </c>
      <c r="H106" s="2">
        <v>667</v>
      </c>
      <c r="I106" s="2" t="s">
        <v>114</v>
      </c>
      <c r="J106" s="2" t="s">
        <v>583</v>
      </c>
    </row>
    <row r="107" spans="1:10" x14ac:dyDescent="0.3">
      <c r="A107" s="2" t="s">
        <v>584</v>
      </c>
      <c r="B107" s="33">
        <v>1.84E-2</v>
      </c>
      <c r="C107" s="2" t="s">
        <v>585</v>
      </c>
      <c r="D107" s="2" t="s">
        <v>113</v>
      </c>
      <c r="E107" s="2">
        <v>126</v>
      </c>
      <c r="F107" s="2">
        <v>38</v>
      </c>
      <c r="G107" s="2">
        <v>1411</v>
      </c>
      <c r="H107" s="2">
        <v>639</v>
      </c>
      <c r="I107" s="2" t="s">
        <v>114</v>
      </c>
      <c r="J107" s="2" t="s">
        <v>586</v>
      </c>
    </row>
    <row r="108" spans="1:10" x14ac:dyDescent="0.3">
      <c r="A108" s="2" t="s">
        <v>587</v>
      </c>
      <c r="B108" s="33">
        <v>1.84E-2</v>
      </c>
      <c r="C108" s="2" t="s">
        <v>588</v>
      </c>
      <c r="D108" s="2" t="s">
        <v>113</v>
      </c>
      <c r="E108" s="2">
        <v>126</v>
      </c>
      <c r="F108" s="2">
        <v>38</v>
      </c>
      <c r="G108" s="2">
        <v>1411</v>
      </c>
      <c r="H108" s="2">
        <v>639</v>
      </c>
      <c r="I108" s="2" t="s">
        <v>114</v>
      </c>
      <c r="J108" s="2" t="s">
        <v>586</v>
      </c>
    </row>
    <row r="109" spans="1:10" x14ac:dyDescent="0.3">
      <c r="A109" s="2" t="s">
        <v>589</v>
      </c>
      <c r="B109" s="33">
        <v>1.8499999999999999E-2</v>
      </c>
      <c r="C109" s="2" t="s">
        <v>590</v>
      </c>
      <c r="D109" s="2" t="s">
        <v>113</v>
      </c>
      <c r="E109" s="2">
        <v>168</v>
      </c>
      <c r="F109" s="2">
        <v>54</v>
      </c>
      <c r="G109" s="2">
        <v>1369</v>
      </c>
      <c r="H109" s="2">
        <v>623</v>
      </c>
      <c r="I109" s="2" t="s">
        <v>114</v>
      </c>
      <c r="J109" s="2" t="s">
        <v>591</v>
      </c>
    </row>
    <row r="110" spans="1:10" x14ac:dyDescent="0.3">
      <c r="A110" s="2" t="s">
        <v>592</v>
      </c>
      <c r="B110" s="33">
        <v>1.9E-2</v>
      </c>
      <c r="C110" s="2" t="s">
        <v>593</v>
      </c>
      <c r="D110" s="2" t="s">
        <v>113</v>
      </c>
      <c r="E110" s="2">
        <v>139</v>
      </c>
      <c r="F110" s="2">
        <v>43</v>
      </c>
      <c r="G110" s="2">
        <v>1398</v>
      </c>
      <c r="H110" s="2">
        <v>634</v>
      </c>
      <c r="I110" s="2" t="s">
        <v>114</v>
      </c>
      <c r="J110" s="2" t="s">
        <v>594</v>
      </c>
    </row>
    <row r="111" spans="1:10" x14ac:dyDescent="0.3">
      <c r="A111" s="2" t="s">
        <v>595</v>
      </c>
      <c r="B111" s="33">
        <v>1.9E-2</v>
      </c>
      <c r="C111" s="2" t="s">
        <v>596</v>
      </c>
      <c r="D111" s="2" t="s">
        <v>113</v>
      </c>
      <c r="E111" s="2">
        <v>139</v>
      </c>
      <c r="F111" s="2">
        <v>43</v>
      </c>
      <c r="G111" s="2">
        <v>1398</v>
      </c>
      <c r="H111" s="2">
        <v>634</v>
      </c>
      <c r="I111" s="2" t="s">
        <v>114</v>
      </c>
      <c r="J111" s="2" t="s">
        <v>594</v>
      </c>
    </row>
    <row r="112" spans="1:10" x14ac:dyDescent="0.3">
      <c r="A112" s="2" t="s">
        <v>597</v>
      </c>
      <c r="B112" s="33">
        <v>1.9800000000000002E-2</v>
      </c>
      <c r="C112" s="2" t="s">
        <v>598</v>
      </c>
      <c r="D112" s="2" t="s">
        <v>113</v>
      </c>
      <c r="E112" s="2">
        <v>27</v>
      </c>
      <c r="F112" s="2">
        <v>4</v>
      </c>
      <c r="G112" s="2">
        <v>1510</v>
      </c>
      <c r="H112" s="2">
        <v>673</v>
      </c>
      <c r="I112" s="2" t="s">
        <v>114</v>
      </c>
      <c r="J112" s="2" t="s">
        <v>599</v>
      </c>
    </row>
    <row r="113" spans="1:10" x14ac:dyDescent="0.3">
      <c r="A113" s="2" t="s">
        <v>600</v>
      </c>
      <c r="B113" s="33">
        <v>1.9800000000000002E-2</v>
      </c>
      <c r="C113" s="2" t="s">
        <v>601</v>
      </c>
      <c r="D113" s="2" t="s">
        <v>113</v>
      </c>
      <c r="E113" s="2">
        <v>27</v>
      </c>
      <c r="F113" s="2">
        <v>4</v>
      </c>
      <c r="G113" s="2">
        <v>1510</v>
      </c>
      <c r="H113" s="2">
        <v>673</v>
      </c>
      <c r="I113" s="2" t="s">
        <v>114</v>
      </c>
      <c r="J113" s="2" t="s">
        <v>599</v>
      </c>
    </row>
    <row r="114" spans="1:10" x14ac:dyDescent="0.3">
      <c r="A114" s="2" t="s">
        <v>602</v>
      </c>
      <c r="B114" s="33">
        <v>1.9800000000000002E-2</v>
      </c>
      <c r="C114" s="2" t="s">
        <v>603</v>
      </c>
      <c r="D114" s="2" t="s">
        <v>113</v>
      </c>
      <c r="E114" s="2">
        <v>27</v>
      </c>
      <c r="F114" s="2">
        <v>4</v>
      </c>
      <c r="G114" s="2">
        <v>1510</v>
      </c>
      <c r="H114" s="2">
        <v>673</v>
      </c>
      <c r="I114" s="2" t="s">
        <v>114</v>
      </c>
      <c r="J114" s="2" t="s">
        <v>599</v>
      </c>
    </row>
    <row r="115" spans="1:10" x14ac:dyDescent="0.3">
      <c r="A115" s="2" t="s">
        <v>604</v>
      </c>
      <c r="B115" s="33">
        <v>1.9800000000000002E-2</v>
      </c>
      <c r="C115" s="2" t="s">
        <v>605</v>
      </c>
      <c r="D115" s="2" t="s">
        <v>113</v>
      </c>
      <c r="E115" s="2">
        <v>27</v>
      </c>
      <c r="F115" s="2">
        <v>4</v>
      </c>
      <c r="G115" s="2">
        <v>1510</v>
      </c>
      <c r="H115" s="2">
        <v>673</v>
      </c>
      <c r="I115" s="2" t="s">
        <v>114</v>
      </c>
      <c r="J115" s="2" t="s">
        <v>599</v>
      </c>
    </row>
    <row r="116" spans="1:10" x14ac:dyDescent="0.3">
      <c r="A116" s="2" t="s">
        <v>606</v>
      </c>
      <c r="B116" s="33">
        <v>2.07E-2</v>
      </c>
      <c r="C116" s="2" t="s">
        <v>607</v>
      </c>
      <c r="D116" s="2" t="s">
        <v>113</v>
      </c>
      <c r="E116" s="2">
        <v>117</v>
      </c>
      <c r="F116" s="2">
        <v>35</v>
      </c>
      <c r="G116" s="2">
        <v>1420</v>
      </c>
      <c r="H116" s="2">
        <v>642</v>
      </c>
      <c r="I116" s="2" t="s">
        <v>114</v>
      </c>
      <c r="J116" s="2" t="s">
        <v>608</v>
      </c>
    </row>
    <row r="117" spans="1:10" x14ac:dyDescent="0.3">
      <c r="A117" s="2" t="s">
        <v>609</v>
      </c>
      <c r="B117" s="33">
        <v>2.0799999999999999E-2</v>
      </c>
      <c r="C117" s="2" t="s">
        <v>610</v>
      </c>
      <c r="D117" s="2" t="s">
        <v>113</v>
      </c>
      <c r="E117" s="2">
        <v>125</v>
      </c>
      <c r="F117" s="2">
        <v>38</v>
      </c>
      <c r="G117" s="2">
        <v>1412</v>
      </c>
      <c r="H117" s="2">
        <v>639</v>
      </c>
      <c r="I117" s="2" t="s">
        <v>114</v>
      </c>
      <c r="J117" s="2" t="s">
        <v>611</v>
      </c>
    </row>
    <row r="118" spans="1:10" x14ac:dyDescent="0.3">
      <c r="A118" s="2" t="s">
        <v>612</v>
      </c>
      <c r="B118" s="33">
        <v>2.0899999999999998E-2</v>
      </c>
      <c r="C118" s="2" t="s">
        <v>613</v>
      </c>
      <c r="D118" s="2" t="s">
        <v>113</v>
      </c>
      <c r="E118" s="2">
        <v>190</v>
      </c>
      <c r="F118" s="2">
        <v>63</v>
      </c>
      <c r="G118" s="2">
        <v>1347</v>
      </c>
      <c r="H118" s="2">
        <v>614</v>
      </c>
      <c r="I118" s="2" t="s">
        <v>114</v>
      </c>
      <c r="J118" s="2" t="s">
        <v>614</v>
      </c>
    </row>
    <row r="119" spans="1:10" x14ac:dyDescent="0.3">
      <c r="A119" s="2" t="s">
        <v>615</v>
      </c>
      <c r="B119" s="33">
        <v>2.1700000000000001E-2</v>
      </c>
      <c r="C119" s="2" t="s">
        <v>616</v>
      </c>
      <c r="D119" s="2" t="s">
        <v>113</v>
      </c>
      <c r="E119" s="2">
        <v>43</v>
      </c>
      <c r="F119" s="2">
        <v>9</v>
      </c>
      <c r="G119" s="2">
        <v>1494</v>
      </c>
      <c r="H119" s="2">
        <v>668</v>
      </c>
      <c r="I119" s="2" t="s">
        <v>114</v>
      </c>
      <c r="J119" s="2" t="s">
        <v>617</v>
      </c>
    </row>
    <row r="120" spans="1:10" x14ac:dyDescent="0.3">
      <c r="A120" s="2" t="s">
        <v>618</v>
      </c>
      <c r="B120" s="33">
        <v>2.1999999999999999E-2</v>
      </c>
      <c r="C120" s="2" t="s">
        <v>619</v>
      </c>
      <c r="D120" s="2" t="s">
        <v>113</v>
      </c>
      <c r="E120" s="2">
        <v>143</v>
      </c>
      <c r="F120" s="2">
        <v>45</v>
      </c>
      <c r="G120" s="2">
        <v>1394</v>
      </c>
      <c r="H120" s="2">
        <v>632</v>
      </c>
      <c r="I120" s="2" t="s">
        <v>114</v>
      </c>
      <c r="J120" s="2" t="s">
        <v>620</v>
      </c>
    </row>
    <row r="121" spans="1:10" x14ac:dyDescent="0.3">
      <c r="A121" s="2" t="s">
        <v>621</v>
      </c>
      <c r="B121" s="33">
        <v>2.23E-2</v>
      </c>
      <c r="C121" s="2" t="s">
        <v>622</v>
      </c>
      <c r="D121" s="2" t="s">
        <v>113</v>
      </c>
      <c r="E121" s="2">
        <v>55</v>
      </c>
      <c r="F121" s="2">
        <v>13</v>
      </c>
      <c r="G121" s="2">
        <v>1482</v>
      </c>
      <c r="H121" s="2">
        <v>664</v>
      </c>
      <c r="I121" s="2" t="s">
        <v>114</v>
      </c>
      <c r="J121" s="2" t="s">
        <v>623</v>
      </c>
    </row>
    <row r="122" spans="1:10" x14ac:dyDescent="0.3">
      <c r="A122" s="2" t="s">
        <v>624</v>
      </c>
      <c r="B122" s="33">
        <v>2.2599999999999999E-2</v>
      </c>
      <c r="C122" s="2" t="s">
        <v>625</v>
      </c>
      <c r="D122" s="2" t="s">
        <v>113</v>
      </c>
      <c r="E122" s="2">
        <v>78</v>
      </c>
      <c r="F122" s="2">
        <v>21</v>
      </c>
      <c r="G122" s="2">
        <v>1459</v>
      </c>
      <c r="H122" s="2">
        <v>656</v>
      </c>
      <c r="I122" s="2" t="s">
        <v>114</v>
      </c>
      <c r="J122" s="2" t="s">
        <v>626</v>
      </c>
    </row>
    <row r="123" spans="1:10" x14ac:dyDescent="0.3">
      <c r="A123" s="2" t="s">
        <v>627</v>
      </c>
      <c r="B123" s="33">
        <v>2.3099999999999999E-2</v>
      </c>
      <c r="C123" s="2" t="s">
        <v>628</v>
      </c>
      <c r="D123" s="2" t="s">
        <v>113</v>
      </c>
      <c r="E123" s="2">
        <v>15</v>
      </c>
      <c r="F123" s="2">
        <v>1</v>
      </c>
      <c r="G123" s="2">
        <v>1522</v>
      </c>
      <c r="H123" s="2">
        <v>676</v>
      </c>
      <c r="I123" s="2" t="s">
        <v>114</v>
      </c>
      <c r="J123" s="2" t="s">
        <v>629</v>
      </c>
    </row>
    <row r="124" spans="1:10" x14ac:dyDescent="0.3">
      <c r="A124" s="2" t="s">
        <v>630</v>
      </c>
      <c r="B124" s="33">
        <v>2.3099999999999999E-2</v>
      </c>
      <c r="C124" s="2" t="s">
        <v>631</v>
      </c>
      <c r="D124" s="2" t="s">
        <v>113</v>
      </c>
      <c r="E124" s="2">
        <v>15</v>
      </c>
      <c r="F124" s="2">
        <v>1</v>
      </c>
      <c r="G124" s="2">
        <v>1522</v>
      </c>
      <c r="H124" s="2">
        <v>676</v>
      </c>
      <c r="I124" s="2" t="s">
        <v>114</v>
      </c>
      <c r="J124" s="2" t="s">
        <v>632</v>
      </c>
    </row>
    <row r="125" spans="1:10" x14ac:dyDescent="0.3">
      <c r="A125" s="2" t="s">
        <v>633</v>
      </c>
      <c r="B125" s="33">
        <v>2.3400000000000001E-2</v>
      </c>
      <c r="C125" s="2" t="s">
        <v>634</v>
      </c>
      <c r="D125" s="2" t="s">
        <v>113</v>
      </c>
      <c r="E125" s="2">
        <v>19</v>
      </c>
      <c r="F125" s="2">
        <v>2</v>
      </c>
      <c r="G125" s="2">
        <v>1518</v>
      </c>
      <c r="H125" s="2">
        <v>675</v>
      </c>
      <c r="I125" s="2" t="s">
        <v>114</v>
      </c>
      <c r="J125" s="2" t="s">
        <v>635</v>
      </c>
    </row>
    <row r="126" spans="1:10" x14ac:dyDescent="0.3">
      <c r="A126" s="2" t="s">
        <v>636</v>
      </c>
      <c r="B126" s="33">
        <v>2.4299999999999999E-2</v>
      </c>
      <c r="C126" s="2" t="s">
        <v>637</v>
      </c>
      <c r="D126" s="2" t="s">
        <v>113</v>
      </c>
      <c r="E126" s="2">
        <v>69</v>
      </c>
      <c r="F126" s="2">
        <v>18</v>
      </c>
      <c r="G126" s="2">
        <v>1468</v>
      </c>
      <c r="H126" s="2">
        <v>659</v>
      </c>
      <c r="I126" s="2" t="s">
        <v>114</v>
      </c>
      <c r="J126" s="2" t="s">
        <v>638</v>
      </c>
    </row>
    <row r="127" spans="1:10" x14ac:dyDescent="0.3">
      <c r="A127" s="2" t="s">
        <v>639</v>
      </c>
      <c r="B127" s="33">
        <v>2.52E-2</v>
      </c>
      <c r="C127" s="2" t="s">
        <v>640</v>
      </c>
      <c r="D127" s="2" t="s">
        <v>113</v>
      </c>
      <c r="E127" s="2">
        <v>26</v>
      </c>
      <c r="F127" s="2">
        <v>4</v>
      </c>
      <c r="G127" s="2">
        <v>1511</v>
      </c>
      <c r="H127" s="2">
        <v>673</v>
      </c>
      <c r="I127" s="2" t="s">
        <v>114</v>
      </c>
      <c r="J127" s="2" t="s">
        <v>641</v>
      </c>
    </row>
    <row r="128" spans="1:10" x14ac:dyDescent="0.3">
      <c r="A128" s="2" t="s">
        <v>642</v>
      </c>
      <c r="B128" s="33">
        <v>2.5700000000000001E-2</v>
      </c>
      <c r="C128" s="2" t="s">
        <v>643</v>
      </c>
      <c r="D128" s="2" t="s">
        <v>113</v>
      </c>
      <c r="E128" s="2">
        <v>139</v>
      </c>
      <c r="F128" s="2">
        <v>44</v>
      </c>
      <c r="G128" s="2">
        <v>1398</v>
      </c>
      <c r="H128" s="2">
        <v>633</v>
      </c>
      <c r="I128" s="2" t="s">
        <v>114</v>
      </c>
      <c r="J128" s="2" t="s">
        <v>594</v>
      </c>
    </row>
    <row r="129" spans="1:10" x14ac:dyDescent="0.3">
      <c r="A129" s="2" t="s">
        <v>644</v>
      </c>
      <c r="B129" s="33">
        <v>2.58E-2</v>
      </c>
      <c r="C129" s="2" t="s">
        <v>645</v>
      </c>
      <c r="D129" s="2" t="s">
        <v>113</v>
      </c>
      <c r="E129" s="2">
        <v>10</v>
      </c>
      <c r="F129" s="2">
        <v>0</v>
      </c>
      <c r="G129" s="2">
        <v>1527</v>
      </c>
      <c r="H129" s="2">
        <v>677</v>
      </c>
      <c r="I129" s="2" t="s">
        <v>114</v>
      </c>
      <c r="J129" s="2" t="s">
        <v>646</v>
      </c>
    </row>
    <row r="130" spans="1:10" x14ac:dyDescent="0.3">
      <c r="A130" s="2" t="s">
        <v>647</v>
      </c>
      <c r="B130" s="33">
        <v>2.58E-2</v>
      </c>
      <c r="C130" s="2" t="s">
        <v>648</v>
      </c>
      <c r="D130" s="2" t="s">
        <v>113</v>
      </c>
      <c r="E130" s="2">
        <v>10</v>
      </c>
      <c r="F130" s="2">
        <v>0</v>
      </c>
      <c r="G130" s="2">
        <v>1527</v>
      </c>
      <c r="H130" s="2">
        <v>677</v>
      </c>
      <c r="I130" s="2" t="s">
        <v>114</v>
      </c>
      <c r="J130" s="2" t="s">
        <v>646</v>
      </c>
    </row>
    <row r="131" spans="1:10" x14ac:dyDescent="0.3">
      <c r="A131" s="2" t="s">
        <v>649</v>
      </c>
      <c r="B131" s="33">
        <v>2.98E-2</v>
      </c>
      <c r="C131" s="2" t="s">
        <v>650</v>
      </c>
      <c r="D131" s="2" t="s">
        <v>113</v>
      </c>
      <c r="E131" s="2">
        <v>62</v>
      </c>
      <c r="F131" s="2">
        <v>16</v>
      </c>
      <c r="G131" s="2">
        <v>1475</v>
      </c>
      <c r="H131" s="2">
        <v>661</v>
      </c>
      <c r="I131" s="2" t="s">
        <v>114</v>
      </c>
      <c r="J131" s="2" t="s">
        <v>651</v>
      </c>
    </row>
    <row r="132" spans="1:10" x14ac:dyDescent="0.3">
      <c r="A132" s="2" t="s">
        <v>652</v>
      </c>
      <c r="B132" s="33">
        <v>3.04E-2</v>
      </c>
      <c r="C132" s="2" t="s">
        <v>653</v>
      </c>
      <c r="D132" s="2" t="s">
        <v>113</v>
      </c>
      <c r="E132" s="2">
        <v>618</v>
      </c>
      <c r="F132" s="2">
        <v>243</v>
      </c>
      <c r="G132" s="2">
        <v>919</v>
      </c>
      <c r="H132" s="2">
        <v>434</v>
      </c>
      <c r="I132" s="2" t="s">
        <v>114</v>
      </c>
      <c r="J132" s="2" t="s">
        <v>654</v>
      </c>
    </row>
    <row r="133" spans="1:10" x14ac:dyDescent="0.3">
      <c r="A133" s="2" t="s">
        <v>655</v>
      </c>
      <c r="B133" s="33">
        <v>3.0599999999999999E-2</v>
      </c>
      <c r="C133" s="2" t="s">
        <v>656</v>
      </c>
      <c r="D133" s="2" t="s">
        <v>113</v>
      </c>
      <c r="E133" s="2">
        <v>35</v>
      </c>
      <c r="F133" s="2">
        <v>7</v>
      </c>
      <c r="G133" s="2">
        <v>1502</v>
      </c>
      <c r="H133" s="2">
        <v>670</v>
      </c>
      <c r="I133" s="2" t="s">
        <v>114</v>
      </c>
      <c r="J133" s="2" t="s">
        <v>657</v>
      </c>
    </row>
    <row r="134" spans="1:10" x14ac:dyDescent="0.3">
      <c r="A134" s="2" t="s">
        <v>658</v>
      </c>
      <c r="B134" s="33">
        <v>3.0599999999999999E-2</v>
      </c>
      <c r="C134" s="2" t="s">
        <v>659</v>
      </c>
      <c r="D134" s="2" t="s">
        <v>113</v>
      </c>
      <c r="E134" s="2">
        <v>35</v>
      </c>
      <c r="F134" s="2">
        <v>7</v>
      </c>
      <c r="G134" s="2">
        <v>1502</v>
      </c>
      <c r="H134" s="2">
        <v>670</v>
      </c>
      <c r="I134" s="2" t="s">
        <v>114</v>
      </c>
      <c r="J134" s="2" t="s">
        <v>660</v>
      </c>
    </row>
    <row r="135" spans="1:10" x14ac:dyDescent="0.3">
      <c r="A135" s="2" t="s">
        <v>661</v>
      </c>
      <c r="B135" s="33">
        <v>3.0700000000000002E-2</v>
      </c>
      <c r="C135" s="2" t="s">
        <v>662</v>
      </c>
      <c r="D135" s="2" t="s">
        <v>113</v>
      </c>
      <c r="E135" s="2">
        <v>140</v>
      </c>
      <c r="F135" s="2">
        <v>45</v>
      </c>
      <c r="G135" s="2">
        <v>1397</v>
      </c>
      <c r="H135" s="2">
        <v>632</v>
      </c>
      <c r="I135" s="2" t="s">
        <v>114</v>
      </c>
      <c r="J135" s="2" t="s">
        <v>663</v>
      </c>
    </row>
    <row r="136" spans="1:10" x14ac:dyDescent="0.3">
      <c r="A136" s="2" t="s">
        <v>664</v>
      </c>
      <c r="B136" s="33">
        <v>3.1399999999999997E-2</v>
      </c>
      <c r="C136" s="2" t="s">
        <v>665</v>
      </c>
      <c r="D136" s="2" t="s">
        <v>113</v>
      </c>
      <c r="E136" s="2">
        <v>53</v>
      </c>
      <c r="F136" s="2">
        <v>13</v>
      </c>
      <c r="G136" s="2">
        <v>1484</v>
      </c>
      <c r="H136" s="2">
        <v>664</v>
      </c>
      <c r="I136" s="2" t="s">
        <v>114</v>
      </c>
      <c r="J136" s="2" t="s">
        <v>666</v>
      </c>
    </row>
    <row r="137" spans="1:10" x14ac:dyDescent="0.3">
      <c r="A137" s="2" t="s">
        <v>667</v>
      </c>
      <c r="B137" s="33">
        <v>3.1399999999999997E-2</v>
      </c>
      <c r="C137" s="2" t="s">
        <v>668</v>
      </c>
      <c r="D137" s="2" t="s">
        <v>113</v>
      </c>
      <c r="E137" s="2">
        <v>38</v>
      </c>
      <c r="F137" s="2">
        <v>8</v>
      </c>
      <c r="G137" s="2">
        <v>1499</v>
      </c>
      <c r="H137" s="2">
        <v>669</v>
      </c>
      <c r="I137" s="2" t="s">
        <v>114</v>
      </c>
      <c r="J137" s="2" t="s">
        <v>669</v>
      </c>
    </row>
    <row r="138" spans="1:10" x14ac:dyDescent="0.3">
      <c r="A138" s="2" t="s">
        <v>670</v>
      </c>
      <c r="B138" s="33">
        <v>3.1399999999999997E-2</v>
      </c>
      <c r="C138" s="2" t="s">
        <v>671</v>
      </c>
      <c r="D138" s="2" t="s">
        <v>113</v>
      </c>
      <c r="E138" s="2">
        <v>38</v>
      </c>
      <c r="F138" s="2">
        <v>8</v>
      </c>
      <c r="G138" s="2">
        <v>1499</v>
      </c>
      <c r="H138" s="2">
        <v>669</v>
      </c>
      <c r="I138" s="2" t="s">
        <v>114</v>
      </c>
      <c r="J138" s="2" t="s">
        <v>672</v>
      </c>
    </row>
    <row r="139" spans="1:10" x14ac:dyDescent="0.3">
      <c r="A139" s="2" t="s">
        <v>673</v>
      </c>
      <c r="B139" s="33">
        <v>3.1800000000000002E-2</v>
      </c>
      <c r="C139" s="2" t="s">
        <v>674</v>
      </c>
      <c r="D139" s="2" t="s">
        <v>113</v>
      </c>
      <c r="E139" s="2">
        <v>50</v>
      </c>
      <c r="F139" s="2">
        <v>12</v>
      </c>
      <c r="G139" s="2">
        <v>1487</v>
      </c>
      <c r="H139" s="2">
        <v>665</v>
      </c>
      <c r="I139" s="2" t="s">
        <v>114</v>
      </c>
      <c r="J139" s="2" t="s">
        <v>675</v>
      </c>
    </row>
    <row r="140" spans="1:10" x14ac:dyDescent="0.3">
      <c r="A140" s="2" t="s">
        <v>676</v>
      </c>
      <c r="B140" s="33">
        <v>3.1800000000000002E-2</v>
      </c>
      <c r="C140" s="2" t="s">
        <v>677</v>
      </c>
      <c r="D140" s="2" t="s">
        <v>113</v>
      </c>
      <c r="E140" s="2">
        <v>50</v>
      </c>
      <c r="F140" s="2">
        <v>12</v>
      </c>
      <c r="G140" s="2">
        <v>1487</v>
      </c>
      <c r="H140" s="2">
        <v>665</v>
      </c>
      <c r="I140" s="2" t="s">
        <v>114</v>
      </c>
      <c r="J140" s="2" t="s">
        <v>675</v>
      </c>
    </row>
    <row r="141" spans="1:10" x14ac:dyDescent="0.3">
      <c r="A141" s="2" t="s">
        <v>678</v>
      </c>
      <c r="B141" s="33">
        <v>3.2000000000000001E-2</v>
      </c>
      <c r="C141" s="2" t="s">
        <v>679</v>
      </c>
      <c r="D141" s="2" t="s">
        <v>113</v>
      </c>
      <c r="E141" s="2">
        <v>44</v>
      </c>
      <c r="F141" s="2">
        <v>10</v>
      </c>
      <c r="G141" s="2">
        <v>1493</v>
      </c>
      <c r="H141" s="2">
        <v>667</v>
      </c>
      <c r="I141" s="2" t="s">
        <v>114</v>
      </c>
      <c r="J141" s="2" t="s">
        <v>680</v>
      </c>
    </row>
    <row r="142" spans="1:10" x14ac:dyDescent="0.3">
      <c r="A142" s="2" t="s">
        <v>681</v>
      </c>
      <c r="B142" s="33">
        <v>3.2500000000000001E-2</v>
      </c>
      <c r="C142" s="2" t="s">
        <v>682</v>
      </c>
      <c r="D142" s="2" t="s">
        <v>113</v>
      </c>
      <c r="E142" s="2">
        <v>108</v>
      </c>
      <c r="F142" s="2">
        <v>33</v>
      </c>
      <c r="G142" s="2">
        <v>1429</v>
      </c>
      <c r="H142" s="2">
        <v>644</v>
      </c>
      <c r="I142" s="2" t="s">
        <v>114</v>
      </c>
      <c r="J142" s="2" t="s">
        <v>683</v>
      </c>
    </row>
    <row r="143" spans="1:10" x14ac:dyDescent="0.3">
      <c r="A143" s="2" t="s">
        <v>684</v>
      </c>
      <c r="B143" s="33">
        <v>3.39E-2</v>
      </c>
      <c r="C143" s="2" t="s">
        <v>685</v>
      </c>
      <c r="D143" s="2" t="s">
        <v>113</v>
      </c>
      <c r="E143" s="2">
        <v>64</v>
      </c>
      <c r="F143" s="2">
        <v>17</v>
      </c>
      <c r="G143" s="2">
        <v>1473</v>
      </c>
      <c r="H143" s="2">
        <v>660</v>
      </c>
      <c r="I143" s="2" t="s">
        <v>114</v>
      </c>
      <c r="J143" s="2" t="s">
        <v>686</v>
      </c>
    </row>
    <row r="144" spans="1:10" x14ac:dyDescent="0.3">
      <c r="A144" s="2" t="s">
        <v>687</v>
      </c>
      <c r="B144" s="33">
        <v>3.5000000000000003E-2</v>
      </c>
      <c r="C144" s="2" t="s">
        <v>688</v>
      </c>
      <c r="D144" s="2" t="s">
        <v>197</v>
      </c>
      <c r="E144" s="2">
        <v>167</v>
      </c>
      <c r="F144" s="2">
        <v>56</v>
      </c>
      <c r="G144" s="2">
        <v>1370</v>
      </c>
      <c r="H144" s="2">
        <v>621</v>
      </c>
      <c r="I144" s="2" t="s">
        <v>114</v>
      </c>
      <c r="J144" s="2" t="s">
        <v>689</v>
      </c>
    </row>
    <row r="145" spans="1:10" x14ac:dyDescent="0.3">
      <c r="A145" s="2" t="s">
        <v>690</v>
      </c>
      <c r="B145" s="33">
        <v>3.6400000000000002E-2</v>
      </c>
      <c r="C145" s="2" t="s">
        <v>691</v>
      </c>
      <c r="D145" s="2" t="s">
        <v>113</v>
      </c>
      <c r="E145" s="2">
        <v>31</v>
      </c>
      <c r="F145" s="2">
        <v>6</v>
      </c>
      <c r="G145" s="2">
        <v>1506</v>
      </c>
      <c r="H145" s="2">
        <v>671</v>
      </c>
      <c r="I145" s="2" t="s">
        <v>114</v>
      </c>
      <c r="J145" s="2" t="s">
        <v>692</v>
      </c>
    </row>
    <row r="146" spans="1:10" x14ac:dyDescent="0.3">
      <c r="A146" s="2" t="s">
        <v>693</v>
      </c>
      <c r="B146" s="33">
        <v>3.6600000000000001E-2</v>
      </c>
      <c r="C146" s="2" t="s">
        <v>694</v>
      </c>
      <c r="D146" s="2" t="s">
        <v>113</v>
      </c>
      <c r="E146" s="2">
        <v>21</v>
      </c>
      <c r="F146" s="2">
        <v>3</v>
      </c>
      <c r="G146" s="2">
        <v>1516</v>
      </c>
      <c r="H146" s="2">
        <v>674</v>
      </c>
      <c r="I146" s="2" t="s">
        <v>114</v>
      </c>
      <c r="J146" s="2" t="s">
        <v>695</v>
      </c>
    </row>
    <row r="147" spans="1:10" x14ac:dyDescent="0.3">
      <c r="A147" s="2" t="s">
        <v>696</v>
      </c>
      <c r="B147" s="33">
        <v>3.6999999999999998E-2</v>
      </c>
      <c r="C147" s="2" t="s">
        <v>697</v>
      </c>
      <c r="D147" s="2" t="s">
        <v>113</v>
      </c>
      <c r="E147" s="2">
        <v>146</v>
      </c>
      <c r="F147" s="2">
        <v>48</v>
      </c>
      <c r="G147" s="2">
        <v>1391</v>
      </c>
      <c r="H147" s="2">
        <v>629</v>
      </c>
      <c r="I147" s="2" t="s">
        <v>114</v>
      </c>
      <c r="J147" s="2" t="s">
        <v>698</v>
      </c>
    </row>
    <row r="148" spans="1:10" x14ac:dyDescent="0.3">
      <c r="A148" s="2" t="s">
        <v>699</v>
      </c>
      <c r="B148" s="33">
        <v>3.7199999999999997E-2</v>
      </c>
      <c r="C148" s="2" t="s">
        <v>700</v>
      </c>
      <c r="D148" s="2" t="s">
        <v>113</v>
      </c>
      <c r="E148" s="2">
        <v>9</v>
      </c>
      <c r="F148" s="2">
        <v>0</v>
      </c>
      <c r="G148" s="2">
        <v>1528</v>
      </c>
      <c r="H148" s="2">
        <v>677</v>
      </c>
      <c r="I148" s="2" t="s">
        <v>114</v>
      </c>
      <c r="J148" s="2" t="s">
        <v>701</v>
      </c>
    </row>
    <row r="149" spans="1:10" x14ac:dyDescent="0.3">
      <c r="A149" s="2" t="s">
        <v>702</v>
      </c>
      <c r="B149" s="33">
        <v>3.7199999999999997E-2</v>
      </c>
      <c r="C149" s="2" t="s">
        <v>703</v>
      </c>
      <c r="D149" s="2" t="s">
        <v>113</v>
      </c>
      <c r="E149" s="2">
        <v>9</v>
      </c>
      <c r="F149" s="2">
        <v>0</v>
      </c>
      <c r="G149" s="2">
        <v>1528</v>
      </c>
      <c r="H149" s="2">
        <v>677</v>
      </c>
      <c r="I149" s="2" t="s">
        <v>114</v>
      </c>
      <c r="J149" s="2" t="s">
        <v>704</v>
      </c>
    </row>
    <row r="150" spans="1:10" x14ac:dyDescent="0.3">
      <c r="A150" s="2" t="s">
        <v>705</v>
      </c>
      <c r="B150" s="33">
        <v>3.7199999999999997E-2</v>
      </c>
      <c r="C150" s="2" t="s">
        <v>706</v>
      </c>
      <c r="D150" s="2" t="s">
        <v>113</v>
      </c>
      <c r="E150" s="2">
        <v>9</v>
      </c>
      <c r="F150" s="2">
        <v>0</v>
      </c>
      <c r="G150" s="2">
        <v>1528</v>
      </c>
      <c r="H150" s="2">
        <v>677</v>
      </c>
      <c r="I150" s="2" t="s">
        <v>114</v>
      </c>
      <c r="J150" s="2" t="s">
        <v>704</v>
      </c>
    </row>
    <row r="151" spans="1:10" x14ac:dyDescent="0.3">
      <c r="A151" s="2" t="s">
        <v>707</v>
      </c>
      <c r="B151" s="33">
        <v>3.7199999999999997E-2</v>
      </c>
      <c r="C151" s="2" t="s">
        <v>708</v>
      </c>
      <c r="D151" s="2" t="s">
        <v>113</v>
      </c>
      <c r="E151" s="2">
        <v>9</v>
      </c>
      <c r="F151" s="2">
        <v>0</v>
      </c>
      <c r="G151" s="2">
        <v>1528</v>
      </c>
      <c r="H151" s="2">
        <v>677</v>
      </c>
      <c r="I151" s="2" t="s">
        <v>114</v>
      </c>
      <c r="J151" s="2" t="s">
        <v>704</v>
      </c>
    </row>
    <row r="152" spans="1:10" x14ac:dyDescent="0.3">
      <c r="A152" s="2" t="s">
        <v>709</v>
      </c>
      <c r="B152" s="33">
        <v>3.8199999999999998E-2</v>
      </c>
      <c r="C152" s="2" t="s">
        <v>710</v>
      </c>
      <c r="D152" s="2" t="s">
        <v>113</v>
      </c>
      <c r="E152" s="2">
        <v>37</v>
      </c>
      <c r="F152" s="2">
        <v>8</v>
      </c>
      <c r="G152" s="2">
        <v>1500</v>
      </c>
      <c r="H152" s="2">
        <v>669</v>
      </c>
      <c r="I152" s="2" t="s">
        <v>114</v>
      </c>
      <c r="J152" s="2" t="s">
        <v>711</v>
      </c>
    </row>
    <row r="153" spans="1:10" x14ac:dyDescent="0.3">
      <c r="A153" s="2" t="s">
        <v>712</v>
      </c>
      <c r="B153" s="33">
        <v>3.8199999999999998E-2</v>
      </c>
      <c r="C153" s="2" t="s">
        <v>713</v>
      </c>
      <c r="D153" s="2" t="s">
        <v>113</v>
      </c>
      <c r="E153" s="2">
        <v>37</v>
      </c>
      <c r="F153" s="2">
        <v>8</v>
      </c>
      <c r="G153" s="2">
        <v>1500</v>
      </c>
      <c r="H153" s="2">
        <v>669</v>
      </c>
      <c r="I153" s="2" t="s">
        <v>114</v>
      </c>
      <c r="J153" s="2" t="s">
        <v>711</v>
      </c>
    </row>
    <row r="154" spans="1:10" x14ac:dyDescent="0.3">
      <c r="A154" s="2" t="s">
        <v>714</v>
      </c>
      <c r="B154" s="33">
        <v>3.8300000000000001E-2</v>
      </c>
      <c r="C154" s="2" t="s">
        <v>715</v>
      </c>
      <c r="D154" s="2" t="s">
        <v>113</v>
      </c>
      <c r="E154" s="2">
        <v>66</v>
      </c>
      <c r="F154" s="2">
        <v>18</v>
      </c>
      <c r="G154" s="2">
        <v>1471</v>
      </c>
      <c r="H154" s="2">
        <v>659</v>
      </c>
      <c r="I154" s="2" t="s">
        <v>114</v>
      </c>
      <c r="J154" s="2" t="s">
        <v>716</v>
      </c>
    </row>
    <row r="155" spans="1:10" x14ac:dyDescent="0.3">
      <c r="A155" s="2" t="s">
        <v>717</v>
      </c>
      <c r="B155" s="33">
        <v>3.8300000000000001E-2</v>
      </c>
      <c r="C155" s="2" t="s">
        <v>718</v>
      </c>
      <c r="D155" s="2" t="s">
        <v>113</v>
      </c>
      <c r="E155" s="2">
        <v>66</v>
      </c>
      <c r="F155" s="2">
        <v>18</v>
      </c>
      <c r="G155" s="2">
        <v>1471</v>
      </c>
      <c r="H155" s="2">
        <v>659</v>
      </c>
      <c r="I155" s="2" t="s">
        <v>114</v>
      </c>
      <c r="J155" s="2" t="s">
        <v>716</v>
      </c>
    </row>
    <row r="156" spans="1:10" x14ac:dyDescent="0.3">
      <c r="A156" s="2" t="s">
        <v>719</v>
      </c>
      <c r="B156" s="33">
        <v>3.8300000000000001E-2</v>
      </c>
      <c r="C156" s="2" t="s">
        <v>720</v>
      </c>
      <c r="D156" s="2" t="s">
        <v>113</v>
      </c>
      <c r="E156" s="2">
        <v>66</v>
      </c>
      <c r="F156" s="2">
        <v>18</v>
      </c>
      <c r="G156" s="2">
        <v>1471</v>
      </c>
      <c r="H156" s="2">
        <v>659</v>
      </c>
      <c r="I156" s="2" t="s">
        <v>114</v>
      </c>
      <c r="J156" s="2" t="s">
        <v>716</v>
      </c>
    </row>
    <row r="157" spans="1:10" x14ac:dyDescent="0.3">
      <c r="A157" s="2" t="s">
        <v>721</v>
      </c>
      <c r="B157" s="33">
        <v>3.85E-2</v>
      </c>
      <c r="C157" s="2" t="s">
        <v>722</v>
      </c>
      <c r="D157" s="2" t="s">
        <v>113</v>
      </c>
      <c r="E157" s="2">
        <v>324</v>
      </c>
      <c r="F157" s="2">
        <v>120</v>
      </c>
      <c r="G157" s="2">
        <v>1213</v>
      </c>
      <c r="H157" s="2">
        <v>557</v>
      </c>
      <c r="I157" s="2" t="s">
        <v>114</v>
      </c>
      <c r="J157" s="2" t="s">
        <v>723</v>
      </c>
    </row>
    <row r="158" spans="1:10" x14ac:dyDescent="0.3">
      <c r="A158" s="2" t="s">
        <v>724</v>
      </c>
      <c r="B158" s="33">
        <v>3.95E-2</v>
      </c>
      <c r="C158" s="2" t="s">
        <v>725</v>
      </c>
      <c r="D158" s="2" t="s">
        <v>113</v>
      </c>
      <c r="E158" s="2">
        <v>63</v>
      </c>
      <c r="F158" s="2">
        <v>17</v>
      </c>
      <c r="G158" s="2">
        <v>1474</v>
      </c>
      <c r="H158" s="2">
        <v>660</v>
      </c>
      <c r="I158" s="2" t="s">
        <v>114</v>
      </c>
      <c r="J158" s="2" t="s">
        <v>726</v>
      </c>
    </row>
    <row r="159" spans="1:10" x14ac:dyDescent="0.3">
      <c r="A159" s="2" t="s">
        <v>727</v>
      </c>
      <c r="B159" s="33">
        <v>3.95E-2</v>
      </c>
      <c r="C159" s="2" t="s">
        <v>728</v>
      </c>
      <c r="D159" s="2" t="s">
        <v>113</v>
      </c>
      <c r="E159" s="2">
        <v>63</v>
      </c>
      <c r="F159" s="2">
        <v>17</v>
      </c>
      <c r="G159" s="2">
        <v>1474</v>
      </c>
      <c r="H159" s="2">
        <v>660</v>
      </c>
      <c r="I159" s="2" t="s">
        <v>114</v>
      </c>
      <c r="J159" s="2" t="s">
        <v>729</v>
      </c>
    </row>
    <row r="160" spans="1:10" x14ac:dyDescent="0.3">
      <c r="A160" s="2" t="s">
        <v>730</v>
      </c>
      <c r="B160" s="33">
        <v>4.0500000000000001E-2</v>
      </c>
      <c r="C160" s="2" t="s">
        <v>731</v>
      </c>
      <c r="D160" s="2" t="s">
        <v>113</v>
      </c>
      <c r="E160" s="2">
        <v>140</v>
      </c>
      <c r="F160" s="2">
        <v>46</v>
      </c>
      <c r="G160" s="2">
        <v>1397</v>
      </c>
      <c r="H160" s="2">
        <v>631</v>
      </c>
      <c r="I160" s="2" t="s">
        <v>114</v>
      </c>
      <c r="J160" s="2" t="s">
        <v>732</v>
      </c>
    </row>
    <row r="161" spans="1:10" x14ac:dyDescent="0.3">
      <c r="A161" s="2" t="s">
        <v>733</v>
      </c>
      <c r="B161" s="33">
        <v>4.0500000000000001E-2</v>
      </c>
      <c r="C161" s="2" t="s">
        <v>734</v>
      </c>
      <c r="D161" s="2" t="s">
        <v>113</v>
      </c>
      <c r="E161" s="2">
        <v>24</v>
      </c>
      <c r="F161" s="2">
        <v>4</v>
      </c>
      <c r="G161" s="2">
        <v>1513</v>
      </c>
      <c r="H161" s="2">
        <v>673</v>
      </c>
      <c r="I161" s="2" t="s">
        <v>114</v>
      </c>
      <c r="J161" s="2" t="s">
        <v>735</v>
      </c>
    </row>
    <row r="162" spans="1:10" x14ac:dyDescent="0.3">
      <c r="A162" s="2" t="s">
        <v>736</v>
      </c>
      <c r="B162" s="33">
        <v>4.0500000000000001E-2</v>
      </c>
      <c r="C162" s="2" t="s">
        <v>737</v>
      </c>
      <c r="D162" s="2" t="s">
        <v>113</v>
      </c>
      <c r="E162" s="2">
        <v>24</v>
      </c>
      <c r="F162" s="2">
        <v>4</v>
      </c>
      <c r="G162" s="2">
        <v>1513</v>
      </c>
      <c r="H162" s="2">
        <v>673</v>
      </c>
      <c r="I162" s="2" t="s">
        <v>114</v>
      </c>
      <c r="J162" s="2" t="s">
        <v>735</v>
      </c>
    </row>
    <row r="163" spans="1:10" x14ac:dyDescent="0.3">
      <c r="A163" s="2" t="s">
        <v>738</v>
      </c>
      <c r="B163" s="33">
        <v>4.0500000000000001E-2</v>
      </c>
      <c r="C163" s="2" t="s">
        <v>739</v>
      </c>
      <c r="D163" s="2" t="s">
        <v>113</v>
      </c>
      <c r="E163" s="2">
        <v>24</v>
      </c>
      <c r="F163" s="2">
        <v>4</v>
      </c>
      <c r="G163" s="2">
        <v>1513</v>
      </c>
      <c r="H163" s="2">
        <v>673</v>
      </c>
      <c r="I163" s="2" t="s">
        <v>114</v>
      </c>
      <c r="J163" s="2" t="s">
        <v>735</v>
      </c>
    </row>
    <row r="164" spans="1:10" x14ac:dyDescent="0.3">
      <c r="A164" s="2" t="s">
        <v>740</v>
      </c>
      <c r="B164" s="33">
        <v>4.0500000000000001E-2</v>
      </c>
      <c r="C164" s="2" t="s">
        <v>741</v>
      </c>
      <c r="D164" s="2" t="s">
        <v>113</v>
      </c>
      <c r="E164" s="2">
        <v>24</v>
      </c>
      <c r="F164" s="2">
        <v>4</v>
      </c>
      <c r="G164" s="2">
        <v>1513</v>
      </c>
      <c r="H164" s="2">
        <v>673</v>
      </c>
      <c r="I164" s="2" t="s">
        <v>114</v>
      </c>
      <c r="J164" s="2" t="s">
        <v>735</v>
      </c>
    </row>
    <row r="165" spans="1:10" x14ac:dyDescent="0.3">
      <c r="A165" s="2" t="s">
        <v>742</v>
      </c>
      <c r="B165" s="33">
        <v>4.0800000000000003E-2</v>
      </c>
      <c r="C165" s="2" t="s">
        <v>743</v>
      </c>
      <c r="D165" s="2" t="s">
        <v>126</v>
      </c>
      <c r="E165" s="2">
        <v>17</v>
      </c>
      <c r="F165" s="2">
        <v>2</v>
      </c>
      <c r="G165" s="2">
        <v>1520</v>
      </c>
      <c r="H165" s="2">
        <v>675</v>
      </c>
      <c r="I165" s="2" t="s">
        <v>114</v>
      </c>
      <c r="J165" s="2" t="s">
        <v>744</v>
      </c>
    </row>
    <row r="166" spans="1:10" x14ac:dyDescent="0.3">
      <c r="A166" s="2" t="s">
        <v>745</v>
      </c>
      <c r="B166" s="33">
        <v>4.0800000000000003E-2</v>
      </c>
      <c r="C166" s="2" t="s">
        <v>746</v>
      </c>
      <c r="D166" s="2" t="s">
        <v>126</v>
      </c>
      <c r="E166" s="2">
        <v>17</v>
      </c>
      <c r="F166" s="2">
        <v>2</v>
      </c>
      <c r="G166" s="2">
        <v>1520</v>
      </c>
      <c r="H166" s="2">
        <v>675</v>
      </c>
      <c r="I166" s="2" t="s">
        <v>114</v>
      </c>
      <c r="J166" s="2" t="s">
        <v>747</v>
      </c>
    </row>
    <row r="167" spans="1:10" x14ac:dyDescent="0.3">
      <c r="A167" s="2" t="s">
        <v>748</v>
      </c>
      <c r="B167" s="33">
        <v>4.0800000000000003E-2</v>
      </c>
      <c r="C167" s="2" t="s">
        <v>749</v>
      </c>
      <c r="D167" s="2" t="s">
        <v>113</v>
      </c>
      <c r="E167" s="2">
        <v>17</v>
      </c>
      <c r="F167" s="2">
        <v>2</v>
      </c>
      <c r="G167" s="2">
        <v>1520</v>
      </c>
      <c r="H167" s="2">
        <v>675</v>
      </c>
      <c r="I167" s="2" t="s">
        <v>114</v>
      </c>
      <c r="J167" s="2" t="s">
        <v>750</v>
      </c>
    </row>
    <row r="168" spans="1:10" x14ac:dyDescent="0.3">
      <c r="A168" s="2" t="s">
        <v>751</v>
      </c>
      <c r="B168" s="33">
        <v>4.2599999999999999E-2</v>
      </c>
      <c r="C168" s="2" t="s">
        <v>752</v>
      </c>
      <c r="D168" s="2" t="s">
        <v>113</v>
      </c>
      <c r="E168" s="2">
        <v>257</v>
      </c>
      <c r="F168" s="2">
        <v>93</v>
      </c>
      <c r="G168" s="2">
        <v>1280</v>
      </c>
      <c r="H168" s="2">
        <v>584</v>
      </c>
      <c r="I168" s="2" t="s">
        <v>114</v>
      </c>
      <c r="J168" s="2" t="s">
        <v>753</v>
      </c>
    </row>
    <row r="169" spans="1:10" x14ac:dyDescent="0.3">
      <c r="A169" s="2" t="s">
        <v>754</v>
      </c>
      <c r="B169" s="33">
        <v>4.2799999999999998E-2</v>
      </c>
      <c r="C169" s="2" t="s">
        <v>755</v>
      </c>
      <c r="D169" s="2" t="s">
        <v>113</v>
      </c>
      <c r="E169" s="2">
        <v>13</v>
      </c>
      <c r="F169" s="2">
        <v>1</v>
      </c>
      <c r="G169" s="2">
        <v>1524</v>
      </c>
      <c r="H169" s="2">
        <v>676</v>
      </c>
      <c r="I169" s="2" t="s">
        <v>114</v>
      </c>
      <c r="J169" s="2" t="s">
        <v>756</v>
      </c>
    </row>
    <row r="170" spans="1:10" x14ac:dyDescent="0.3">
      <c r="A170" s="2" t="s">
        <v>757</v>
      </c>
      <c r="B170" s="33">
        <v>4.2799999999999998E-2</v>
      </c>
      <c r="C170" s="2" t="s">
        <v>758</v>
      </c>
      <c r="D170" s="2" t="s">
        <v>113</v>
      </c>
      <c r="E170" s="2">
        <v>13</v>
      </c>
      <c r="F170" s="2">
        <v>1</v>
      </c>
      <c r="G170" s="2">
        <v>1524</v>
      </c>
      <c r="H170" s="2">
        <v>676</v>
      </c>
      <c r="I170" s="2" t="s">
        <v>114</v>
      </c>
      <c r="J170" s="2" t="s">
        <v>759</v>
      </c>
    </row>
    <row r="171" spans="1:10" x14ac:dyDescent="0.3">
      <c r="A171" s="2" t="s">
        <v>760</v>
      </c>
      <c r="B171" s="33">
        <v>4.2799999999999998E-2</v>
      </c>
      <c r="C171" s="2" t="s">
        <v>761</v>
      </c>
      <c r="D171" s="2" t="s">
        <v>113</v>
      </c>
      <c r="E171" s="2">
        <v>13</v>
      </c>
      <c r="F171" s="2">
        <v>1</v>
      </c>
      <c r="G171" s="2">
        <v>1524</v>
      </c>
      <c r="H171" s="2">
        <v>676</v>
      </c>
      <c r="I171" s="2" t="s">
        <v>114</v>
      </c>
      <c r="J171" s="2" t="s">
        <v>756</v>
      </c>
    </row>
    <row r="172" spans="1:10" x14ac:dyDescent="0.3">
      <c r="A172" s="2" t="s">
        <v>762</v>
      </c>
      <c r="B172" s="33">
        <v>4.2900000000000001E-2</v>
      </c>
      <c r="C172" s="2" t="s">
        <v>763</v>
      </c>
      <c r="D172" s="2" t="s">
        <v>126</v>
      </c>
      <c r="E172" s="2">
        <v>252</v>
      </c>
      <c r="F172" s="2">
        <v>91</v>
      </c>
      <c r="G172" s="2">
        <v>1285</v>
      </c>
      <c r="H172" s="2">
        <v>586</v>
      </c>
      <c r="I172" s="2" t="s">
        <v>114</v>
      </c>
      <c r="J172" s="2" t="s">
        <v>764</v>
      </c>
    </row>
    <row r="173" spans="1:10" x14ac:dyDescent="0.3">
      <c r="A173" s="2" t="s">
        <v>765</v>
      </c>
      <c r="B173" s="33">
        <v>4.2900000000000001E-2</v>
      </c>
      <c r="C173" s="2" t="s">
        <v>766</v>
      </c>
      <c r="D173" s="2" t="s">
        <v>113</v>
      </c>
      <c r="E173" s="2">
        <v>68</v>
      </c>
      <c r="F173" s="2">
        <v>19</v>
      </c>
      <c r="G173" s="2">
        <v>1469</v>
      </c>
      <c r="H173" s="2">
        <v>658</v>
      </c>
      <c r="I173" s="2" t="s">
        <v>114</v>
      </c>
      <c r="J173" s="2" t="s">
        <v>767</v>
      </c>
    </row>
    <row r="174" spans="1:10" x14ac:dyDescent="0.3">
      <c r="A174" s="2" t="s">
        <v>768</v>
      </c>
      <c r="B174" s="33">
        <v>4.2900000000000001E-2</v>
      </c>
      <c r="C174" s="2" t="s">
        <v>769</v>
      </c>
      <c r="D174" s="2" t="s">
        <v>113</v>
      </c>
      <c r="E174" s="2">
        <v>68</v>
      </c>
      <c r="F174" s="2">
        <v>19</v>
      </c>
      <c r="G174" s="2">
        <v>1469</v>
      </c>
      <c r="H174" s="2">
        <v>658</v>
      </c>
      <c r="I174" s="2" t="s">
        <v>114</v>
      </c>
      <c r="J174" s="2" t="s">
        <v>770</v>
      </c>
    </row>
    <row r="175" spans="1:10" x14ac:dyDescent="0.3">
      <c r="A175" s="2" t="s">
        <v>771</v>
      </c>
      <c r="B175" s="33">
        <v>4.2900000000000001E-2</v>
      </c>
      <c r="C175" s="2" t="s">
        <v>772</v>
      </c>
      <c r="D175" s="2" t="s">
        <v>113</v>
      </c>
      <c r="E175" s="2">
        <v>68</v>
      </c>
      <c r="F175" s="2">
        <v>19</v>
      </c>
      <c r="G175" s="2">
        <v>1469</v>
      </c>
      <c r="H175" s="2">
        <v>658</v>
      </c>
      <c r="I175" s="2" t="s">
        <v>114</v>
      </c>
      <c r="J175" s="2" t="s">
        <v>767</v>
      </c>
    </row>
    <row r="176" spans="1:10" x14ac:dyDescent="0.3">
      <c r="A176" s="2" t="s">
        <v>773</v>
      </c>
      <c r="B176" s="33">
        <v>4.3200000000000002E-2</v>
      </c>
      <c r="C176" s="2" t="s">
        <v>774</v>
      </c>
      <c r="D176" s="2" t="s">
        <v>113</v>
      </c>
      <c r="E176" s="2">
        <v>27</v>
      </c>
      <c r="F176" s="2">
        <v>5</v>
      </c>
      <c r="G176" s="2">
        <v>1510</v>
      </c>
      <c r="H176" s="2">
        <v>672</v>
      </c>
      <c r="I176" s="2" t="s">
        <v>114</v>
      </c>
      <c r="J176" s="2" t="s">
        <v>775</v>
      </c>
    </row>
    <row r="177" spans="1:10" x14ac:dyDescent="0.3">
      <c r="A177" s="2" t="s">
        <v>776</v>
      </c>
      <c r="B177" s="33">
        <v>4.3200000000000002E-2</v>
      </c>
      <c r="C177" s="2" t="s">
        <v>777</v>
      </c>
      <c r="D177" s="2" t="s">
        <v>113</v>
      </c>
      <c r="E177" s="2">
        <v>27</v>
      </c>
      <c r="F177" s="2">
        <v>5</v>
      </c>
      <c r="G177" s="2">
        <v>1510</v>
      </c>
      <c r="H177" s="2">
        <v>672</v>
      </c>
      <c r="I177" s="2" t="s">
        <v>114</v>
      </c>
      <c r="J177" s="2" t="s">
        <v>778</v>
      </c>
    </row>
    <row r="178" spans="1:10" x14ac:dyDescent="0.3">
      <c r="A178" s="2" t="s">
        <v>779</v>
      </c>
      <c r="B178" s="33">
        <v>4.4299999999999999E-2</v>
      </c>
      <c r="C178" s="2" t="s">
        <v>780</v>
      </c>
      <c r="D178" s="2" t="s">
        <v>113</v>
      </c>
      <c r="E178" s="2">
        <v>65</v>
      </c>
      <c r="F178" s="2">
        <v>18</v>
      </c>
      <c r="G178" s="2">
        <v>1472</v>
      </c>
      <c r="H178" s="2">
        <v>659</v>
      </c>
      <c r="I178" s="2" t="s">
        <v>114</v>
      </c>
      <c r="J178" s="2" t="s">
        <v>781</v>
      </c>
    </row>
    <row r="179" spans="1:10" x14ac:dyDescent="0.3">
      <c r="A179" s="2" t="s">
        <v>782</v>
      </c>
      <c r="B179" s="33">
        <v>4.4999999999999998E-2</v>
      </c>
      <c r="C179" s="2" t="s">
        <v>783</v>
      </c>
      <c r="D179" s="2" t="s">
        <v>113</v>
      </c>
      <c r="E179" s="2">
        <v>207</v>
      </c>
      <c r="F179" s="2">
        <v>73</v>
      </c>
      <c r="G179" s="2">
        <v>1330</v>
      </c>
      <c r="H179" s="2">
        <v>604</v>
      </c>
      <c r="I179" s="2" t="s">
        <v>114</v>
      </c>
      <c r="J179" s="2" t="s">
        <v>784</v>
      </c>
    </row>
    <row r="180" spans="1:10" x14ac:dyDescent="0.3">
      <c r="A180" s="2" t="s">
        <v>785</v>
      </c>
      <c r="B180" s="33">
        <v>4.53E-2</v>
      </c>
      <c r="C180" s="2" t="s">
        <v>786</v>
      </c>
      <c r="D180" s="2" t="s">
        <v>113</v>
      </c>
      <c r="E180" s="2">
        <v>45</v>
      </c>
      <c r="F180" s="2">
        <v>11</v>
      </c>
      <c r="G180" s="2">
        <v>1492</v>
      </c>
      <c r="H180" s="2">
        <v>666</v>
      </c>
      <c r="I180" s="2" t="s">
        <v>114</v>
      </c>
      <c r="J180" s="2" t="s">
        <v>787</v>
      </c>
    </row>
    <row r="181" spans="1:10" x14ac:dyDescent="0.3">
      <c r="A181" s="2" t="s">
        <v>788</v>
      </c>
      <c r="B181" s="33">
        <v>4.6199999999999998E-2</v>
      </c>
      <c r="C181" s="2" t="s">
        <v>789</v>
      </c>
      <c r="D181" s="2" t="s">
        <v>113</v>
      </c>
      <c r="E181" s="2">
        <v>39</v>
      </c>
      <c r="F181" s="2">
        <v>9</v>
      </c>
      <c r="G181" s="2">
        <v>1498</v>
      </c>
      <c r="H181" s="2">
        <v>668</v>
      </c>
      <c r="I181" s="2" t="s">
        <v>114</v>
      </c>
      <c r="J181" s="2" t="s">
        <v>790</v>
      </c>
    </row>
    <row r="182" spans="1:10" x14ac:dyDescent="0.3">
      <c r="A182" s="2" t="s">
        <v>791</v>
      </c>
      <c r="B182" s="33">
        <v>4.6199999999999998E-2</v>
      </c>
      <c r="C182" s="2" t="s">
        <v>792</v>
      </c>
      <c r="D182" s="2" t="s">
        <v>113</v>
      </c>
      <c r="E182" s="2">
        <v>39</v>
      </c>
      <c r="F182" s="2">
        <v>9</v>
      </c>
      <c r="G182" s="2">
        <v>1498</v>
      </c>
      <c r="H182" s="2">
        <v>668</v>
      </c>
      <c r="I182" s="2" t="s">
        <v>114</v>
      </c>
      <c r="J182" s="2" t="s">
        <v>790</v>
      </c>
    </row>
    <row r="183" spans="1:10" x14ac:dyDescent="0.3">
      <c r="A183" s="2" t="s">
        <v>793</v>
      </c>
      <c r="B183" s="33">
        <v>4.6199999999999998E-2</v>
      </c>
      <c r="C183" s="2" t="s">
        <v>794</v>
      </c>
      <c r="D183" s="2" t="s">
        <v>113</v>
      </c>
      <c r="E183" s="2">
        <v>36</v>
      </c>
      <c r="F183" s="2">
        <v>8</v>
      </c>
      <c r="G183" s="2">
        <v>1501</v>
      </c>
      <c r="H183" s="2">
        <v>669</v>
      </c>
      <c r="I183" s="2" t="s">
        <v>114</v>
      </c>
      <c r="J183" s="2" t="s">
        <v>795</v>
      </c>
    </row>
    <row r="184" spans="1:10" x14ac:dyDescent="0.3">
      <c r="A184" s="2" t="s">
        <v>796</v>
      </c>
      <c r="B184" s="33">
        <v>4.6199999999999998E-2</v>
      </c>
      <c r="C184" s="2" t="s">
        <v>797</v>
      </c>
      <c r="D184" s="2" t="s">
        <v>113</v>
      </c>
      <c r="E184" s="2">
        <v>36</v>
      </c>
      <c r="F184" s="2">
        <v>8</v>
      </c>
      <c r="G184" s="2">
        <v>1501</v>
      </c>
      <c r="H184" s="2">
        <v>669</v>
      </c>
      <c r="I184" s="2" t="s">
        <v>114</v>
      </c>
      <c r="J184" s="2" t="s">
        <v>798</v>
      </c>
    </row>
    <row r="185" spans="1:10" x14ac:dyDescent="0.3">
      <c r="A185" s="2" t="s">
        <v>799</v>
      </c>
      <c r="B185" s="33">
        <v>4.6199999999999998E-2</v>
      </c>
      <c r="C185" s="2" t="s">
        <v>800</v>
      </c>
      <c r="D185" s="2" t="s">
        <v>113</v>
      </c>
      <c r="E185" s="2">
        <v>36</v>
      </c>
      <c r="F185" s="2">
        <v>8</v>
      </c>
      <c r="G185" s="2">
        <v>1501</v>
      </c>
      <c r="H185" s="2">
        <v>669</v>
      </c>
      <c r="I185" s="2" t="s">
        <v>114</v>
      </c>
      <c r="J185" s="2" t="s">
        <v>801</v>
      </c>
    </row>
    <row r="186" spans="1:10" x14ac:dyDescent="0.3">
      <c r="A186" s="2" t="s">
        <v>802</v>
      </c>
      <c r="B186" s="33">
        <v>4.6800000000000001E-2</v>
      </c>
      <c r="C186" s="2" t="s">
        <v>803</v>
      </c>
      <c r="D186" s="2" t="s">
        <v>113</v>
      </c>
      <c r="E186" s="2">
        <v>164</v>
      </c>
      <c r="F186" s="2">
        <v>56</v>
      </c>
      <c r="G186" s="2">
        <v>1373</v>
      </c>
      <c r="H186" s="2">
        <v>621</v>
      </c>
      <c r="I186" s="2" t="s">
        <v>114</v>
      </c>
      <c r="J186" s="2" t="s">
        <v>804</v>
      </c>
    </row>
    <row r="187" spans="1:10" x14ac:dyDescent="0.3">
      <c r="A187" s="2" t="s">
        <v>805</v>
      </c>
      <c r="B187" s="33">
        <v>4.7E-2</v>
      </c>
      <c r="C187" s="2" t="s">
        <v>806</v>
      </c>
      <c r="D187" s="2" t="s">
        <v>113</v>
      </c>
      <c r="E187" s="2">
        <v>20</v>
      </c>
      <c r="F187" s="2">
        <v>3</v>
      </c>
      <c r="G187" s="2">
        <v>1517</v>
      </c>
      <c r="H187" s="2">
        <v>674</v>
      </c>
      <c r="I187" s="2" t="s">
        <v>114</v>
      </c>
      <c r="J187" s="2" t="s">
        <v>807</v>
      </c>
    </row>
    <row r="188" spans="1:10" x14ac:dyDescent="0.3">
      <c r="A188" s="2" t="s">
        <v>808</v>
      </c>
      <c r="B188" s="33">
        <v>4.7E-2</v>
      </c>
      <c r="C188" s="2" t="s">
        <v>809</v>
      </c>
      <c r="D188" s="2" t="s">
        <v>113</v>
      </c>
      <c r="E188" s="2">
        <v>20</v>
      </c>
      <c r="F188" s="2">
        <v>3</v>
      </c>
      <c r="G188" s="2">
        <v>1517</v>
      </c>
      <c r="H188" s="2">
        <v>674</v>
      </c>
      <c r="I188" s="2" t="s">
        <v>114</v>
      </c>
      <c r="J188" s="2" t="s">
        <v>810</v>
      </c>
    </row>
    <row r="189" spans="1:10" x14ac:dyDescent="0.3">
      <c r="A189" s="2" t="s">
        <v>811</v>
      </c>
      <c r="B189" s="33">
        <v>4.7300000000000002E-2</v>
      </c>
      <c r="C189" s="2" t="s">
        <v>812</v>
      </c>
      <c r="D189" s="2" t="s">
        <v>113</v>
      </c>
      <c r="E189" s="2">
        <v>184</v>
      </c>
      <c r="F189" s="2">
        <v>64</v>
      </c>
      <c r="G189" s="2">
        <v>1353</v>
      </c>
      <c r="H189" s="2">
        <v>613</v>
      </c>
      <c r="I189" s="2" t="s">
        <v>114</v>
      </c>
      <c r="J189" s="2" t="s">
        <v>813</v>
      </c>
    </row>
    <row r="190" spans="1:10" x14ac:dyDescent="0.3">
      <c r="A190" s="2" t="s">
        <v>814</v>
      </c>
      <c r="B190" s="33">
        <v>4.8599999999999997E-2</v>
      </c>
      <c r="C190" s="2" t="s">
        <v>815</v>
      </c>
      <c r="D190" s="2" t="s">
        <v>113</v>
      </c>
      <c r="E190" s="2">
        <v>78</v>
      </c>
      <c r="F190" s="2">
        <v>23</v>
      </c>
      <c r="G190" s="2">
        <v>1459</v>
      </c>
      <c r="H190" s="2">
        <v>654</v>
      </c>
      <c r="I190" s="2" t="s">
        <v>114</v>
      </c>
      <c r="J190" s="2" t="s">
        <v>8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PosSel</vt:lpstr>
      <vt:lpstr>PosFbr</vt:lpstr>
      <vt:lpstr>PosIbr</vt:lpstr>
      <vt:lpstr>PurF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vidiu Paun</dc:creator>
  <cp:lastModifiedBy>Ovidiu Paun</cp:lastModifiedBy>
  <dcterms:created xsi:type="dcterms:W3CDTF">2016-03-23T09:24:09Z</dcterms:created>
  <dcterms:modified xsi:type="dcterms:W3CDTF">2017-02-24T18:12:03Z</dcterms:modified>
</cp:coreProperties>
</file>